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0" uniqueCount="712">
  <si>
    <r>
      <rPr>
        <b val="true"/>
        <sz val="11"/>
        <color rgb="FF000000"/>
        <rFont val="Calibri"/>
        <family val="2"/>
        <charset val="238"/>
      </rPr>
      <t xml:space="preserve">Table S1</t>
    </r>
    <r>
      <rPr>
        <sz val="11"/>
        <color rgb="FF000000"/>
        <rFont val="Calibri"/>
        <family val="2"/>
        <charset val="238"/>
      </rPr>
      <t xml:space="preserve">. Exopolysaccharides (EPS) biosynthesis test by </t>
    </r>
    <r>
      <rPr>
        <i val="true"/>
        <sz val="11"/>
        <color rgb="FF000000"/>
        <rFont val="Calibri"/>
        <family val="2"/>
        <charset val="238"/>
      </rPr>
      <t xml:space="preserve">P. betavasculorum </t>
    </r>
    <r>
      <rPr>
        <sz val="11"/>
        <color rgb="FF000000"/>
        <rFont val="Calibri"/>
        <family val="2"/>
        <charset val="238"/>
      </rPr>
      <t xml:space="preserve">strains on media supplemented with various sugars.</t>
    </r>
  </si>
  <si>
    <t xml:space="preserve">strain\medium</t>
  </si>
  <si>
    <t xml:space="preserve">glucose</t>
  </si>
  <si>
    <t xml:space="preserve">mannitol</t>
  </si>
  <si>
    <t xml:space="preserve">sucrose</t>
  </si>
  <si>
    <t xml:space="preserve">galactose</t>
  </si>
  <si>
    <t xml:space="preserve">xylose</t>
  </si>
  <si>
    <t xml:space="preserve">maltose</t>
  </si>
  <si>
    <t xml:space="preserve">ribose</t>
  </si>
  <si>
    <t xml:space="preserve">rhamnose</t>
  </si>
  <si>
    <t xml:space="preserve">isomaltulose</t>
  </si>
  <si>
    <t xml:space="preserve">B2</t>
  </si>
  <si>
    <t xml:space="preserve">B5</t>
  </si>
  <si>
    <t xml:space="preserve">B6</t>
  </si>
  <si>
    <r>
      <rPr>
        <b val="true"/>
        <sz val="11"/>
        <color rgb="FF000000"/>
        <rFont val="Calibri"/>
        <family val="2"/>
        <charset val="238"/>
      </rPr>
      <t xml:space="preserve">Table S2</t>
    </r>
    <r>
      <rPr>
        <sz val="11"/>
        <color rgb="FF000000"/>
        <rFont val="Calibri"/>
        <family val="2"/>
        <charset val="238"/>
      </rPr>
      <t xml:space="preserve">. The results of  the metabolomic analysis of the biomass extracts of </t>
    </r>
    <r>
      <rPr>
        <i val="true"/>
        <sz val="11"/>
        <color rgb="FF000000"/>
        <rFont val="Calibri"/>
        <family val="2"/>
        <charset val="238"/>
      </rPr>
      <t xml:space="preserve">P. betavasculorum</t>
    </r>
    <r>
      <rPr>
        <sz val="11"/>
        <color rgb="FF000000"/>
        <rFont val="Calibri"/>
        <family val="2"/>
        <charset val="238"/>
      </rPr>
      <t xml:space="preserve"> grown in the MS medium supplemented with 1% sucrose or 1% xylose. The results for three replicate samples of three consequtive experiments were shown.</t>
    </r>
  </si>
  <si>
    <t xml:space="preserve">Compound</t>
  </si>
  <si>
    <t xml:space="preserve">SB1A</t>
  </si>
  <si>
    <t xml:space="preserve">SB1B</t>
  </si>
  <si>
    <t xml:space="preserve">SB1C</t>
  </si>
  <si>
    <t xml:space="preserve">SB2A</t>
  </si>
  <si>
    <t xml:space="preserve">SB2B</t>
  </si>
  <si>
    <t xml:space="preserve">SB2C</t>
  </si>
  <si>
    <t xml:space="preserve">SB3A</t>
  </si>
  <si>
    <t xml:space="preserve">SB3B</t>
  </si>
  <si>
    <t xml:space="preserve">SB3C</t>
  </si>
  <si>
    <t xml:space="preserve">KB1A</t>
  </si>
  <si>
    <t xml:space="preserve">KB1B</t>
  </si>
  <si>
    <t xml:space="preserve">KB1C</t>
  </si>
  <si>
    <t xml:space="preserve">KB2A</t>
  </si>
  <si>
    <t xml:space="preserve">KB2B</t>
  </si>
  <si>
    <t xml:space="preserve">KB2C</t>
  </si>
  <si>
    <t xml:space="preserve">KB3A</t>
  </si>
  <si>
    <t xml:space="preserve">KB3B</t>
  </si>
  <si>
    <t xml:space="preserve">KB3C</t>
  </si>
  <si>
    <t xml:space="preserve">(-)Quinic acid</t>
  </si>
  <si>
    <t xml:space="preserve">1,6-Anhydro-2,3-O-isopropylidene-á-D-mannopyranose</t>
  </si>
  <si>
    <t xml:space="preserve">2,5-Dihydroxybenzoic acid</t>
  </si>
  <si>
    <t xml:space="preserve">2-[(Trimethylsilyl)oxy]propan-1-ol</t>
  </si>
  <si>
    <t xml:space="preserve">2-Deoxy ribose O,O',O''-tris(trimethylsilyl)-</t>
  </si>
  <si>
    <t xml:space="preserve">7 412 055,5</t>
  </si>
  <si>
    <t xml:space="preserve">2-Ethoxyethanol</t>
  </si>
  <si>
    <t xml:space="preserve">41 419 464</t>
  </si>
  <si>
    <t xml:space="preserve">2-Methoxyethanol, triisobutylsilyl ether</t>
  </si>
  <si>
    <t xml:space="preserve">6 450,5</t>
  </si>
  <si>
    <t xml:space="preserve">2-Methyl-4-trimethylsilyloxy(trimethylsilyl)butyrate</t>
  </si>
  <si>
    <t xml:space="preserve">699 551</t>
  </si>
  <si>
    <t xml:space="preserve">3,6,9-Trioxa-2,10-disilaundecane, 2,2,10,10-tetramethyl-</t>
  </si>
  <si>
    <t xml:space="preserve">19 695 716</t>
  </si>
  <si>
    <t xml:space="preserve">22 242 840</t>
  </si>
  <si>
    <t xml:space="preserve">3,8-Dioxa-2,9-disiladecane, 2,2,9,9-tetramethyl-5,6-bis[(trimethylsilyl)oxy]-, (R*,S*)-</t>
  </si>
  <si>
    <t xml:space="preserve">9 614 722</t>
  </si>
  <si>
    <t xml:space="preserve">3-Hydroxydodecanoic acid</t>
  </si>
  <si>
    <t xml:space="preserve">23 763,5</t>
  </si>
  <si>
    <t xml:space="preserve">5 297</t>
  </si>
  <si>
    <t xml:space="preserve">3-à-Mannobiose, octakis(trimethylsilyl) ether (isomer 2)</t>
  </si>
  <si>
    <t xml:space="preserve">5-Ethyl-1,3-dioxane-5-methanol</t>
  </si>
  <si>
    <t xml:space="preserve">7 331,5</t>
  </si>
  <si>
    <t xml:space="preserve">31 194</t>
  </si>
  <si>
    <t xml:space="preserve">9 697,5</t>
  </si>
  <si>
    <t xml:space="preserve">5-Hydroxy-L-tryptophan</t>
  </si>
  <si>
    <t xml:space="preserve">2 679 093,5</t>
  </si>
  <si>
    <t xml:space="preserve">7-Methylguanosine</t>
  </si>
  <si>
    <t xml:space="preserve">1 515,5</t>
  </si>
  <si>
    <t xml:space="preserve">2 141</t>
  </si>
  <si>
    <t xml:space="preserve">1 188,5</t>
  </si>
  <si>
    <t xml:space="preserve">8,10-Dioxaheptadecane</t>
  </si>
  <si>
    <t xml:space="preserve">5 986 026</t>
  </si>
  <si>
    <t xml:space="preserve">Arabinofuranose, 1,2,3,5-tetrakis-O-(trimethylsilyl)-</t>
  </si>
  <si>
    <t xml:space="preserve">1 706 505,5</t>
  </si>
  <si>
    <t xml:space="preserve">135 368</t>
  </si>
  <si>
    <t xml:space="preserve">Benzaldehyde, 3-fluoro-4,5-dihydroxy-</t>
  </si>
  <si>
    <t xml:space="preserve">Butane, 1,2,3-tris(trimethylsiloxy)-</t>
  </si>
  <si>
    <t xml:space="preserve">65 001 788</t>
  </si>
  <si>
    <t xml:space="preserve">Butane, 1,2,4-tris(trimethylsiloxy)-</t>
  </si>
  <si>
    <t xml:space="preserve">1 397 128,5</t>
  </si>
  <si>
    <t xml:space="preserve">3 995 850,5</t>
  </si>
  <si>
    <t xml:space="preserve">cis-Aconitic acid</t>
  </si>
  <si>
    <t xml:space="preserve">1 731,5</t>
  </si>
  <si>
    <t xml:space="preserve">D-(+)-Galactopyranose, pentakis(trimethylsilyl) ether (isomer 2)</t>
  </si>
  <si>
    <t xml:space="preserve">D-(+)-Talofuranose, pentakis(trimethylsilyl) ether (isomer 2)</t>
  </si>
  <si>
    <t xml:space="preserve">39 611 572</t>
  </si>
  <si>
    <t xml:space="preserve">16 540 514</t>
  </si>
  <si>
    <t xml:space="preserve">D-(-)- Erythrofuranose, tris(trimethylsilyl) ether (isomer 2)</t>
  </si>
  <si>
    <t xml:space="preserve">38 355 876</t>
  </si>
  <si>
    <t xml:space="preserve">D-(-)-Fructose, pentakis(trimethylsilyl) ether, methyloxime (anti)</t>
  </si>
  <si>
    <t xml:space="preserve">D-(-)-Lyxofuranose, tetrakis(trimethylsilyl) ether</t>
  </si>
  <si>
    <t xml:space="preserve">D-(-)-Ribofuranose, tetrakis(trimethylsilyl) ether (isomer 1)</t>
  </si>
  <si>
    <t xml:space="preserve">11 600 726</t>
  </si>
  <si>
    <t xml:space="preserve">1 437 045 505</t>
  </si>
  <si>
    <t xml:space="preserve">D-(-)-Ribofuranose, tetrakis(trimethylsilyl) ether (isomer 2)</t>
  </si>
  <si>
    <t xml:space="preserve">D-(-)-Tagatose, pentakis(trimethylsilyl) ether, methyloxime (anti)</t>
  </si>
  <si>
    <t xml:space="preserve">D-Arabinose, tetrakis(trimethylsilyl) ether, methyloxime (syn)</t>
  </si>
  <si>
    <t xml:space="preserve">491 719 390</t>
  </si>
  <si>
    <t xml:space="preserve">70 605 296</t>
  </si>
  <si>
    <t xml:space="preserve">24 751 172</t>
  </si>
  <si>
    <t xml:space="preserve">D-Arabinose, tetrakis(trimethylsilyl)-</t>
  </si>
  <si>
    <t xml:space="preserve">18 814 694</t>
  </si>
  <si>
    <t xml:space="preserve">D-Fructose, 1,3,4,5,6-pentakis-O-(trimethylsilyl)-, O-methyloxime</t>
  </si>
  <si>
    <t xml:space="preserve">D-Xylose, tetrakis(trimethylsilyl)-</t>
  </si>
  <si>
    <t xml:space="preserve">Dimethyl sulfoxide</t>
  </si>
  <si>
    <t xml:space="preserve">DL-3-Aminoisobutyric acid</t>
  </si>
  <si>
    <t xml:space="preserve">DL-Arabinose, tetrakis(trimethylsilyl) ether, methyloxime</t>
  </si>
  <si>
    <t xml:space="preserve">11 301 218</t>
  </si>
  <si>
    <t xml:space="preserve">DL-Malic acid</t>
  </si>
  <si>
    <t xml:space="preserve">Erythro-Pentonic acid, 2-deoxy-3,4,5-tris-O-(trimethylsilyl)-, trimethylsilyl ester</t>
  </si>
  <si>
    <t xml:space="preserve">6 713 465,5</t>
  </si>
  <si>
    <t xml:space="preserve">156 420 544</t>
  </si>
  <si>
    <t xml:space="preserve">Ethanol, 2,2'-oxybis-</t>
  </si>
  <si>
    <t xml:space="preserve">Ethyl 2,3,4,6-tetrakis-O-(trimethylsilyl)-D-glucopyranoside</t>
  </si>
  <si>
    <t xml:space="preserve">756 198,5</t>
  </si>
  <si>
    <t xml:space="preserve">Glucopyranose, 1,2,3,4,6-pentakis-O-(trimethylsilyl)-, D-</t>
  </si>
  <si>
    <t xml:space="preserve">Glycerol, tris(trimethylsilyl) ether</t>
  </si>
  <si>
    <t xml:space="preserve">Glyoxime, bis(trimethylsilyl)-</t>
  </si>
  <si>
    <t xml:space="preserve">10 413 736</t>
  </si>
  <si>
    <t xml:space="preserve">530 628</t>
  </si>
  <si>
    <t xml:space="preserve">Itaconic acid</t>
  </si>
  <si>
    <t xml:space="preserve">L-(+)-Rhamnopyranose, tetrakis(trimethylsilyl) ether</t>
  </si>
  <si>
    <t xml:space="preserve">L-(+)-Threose, tris(trimethylsilyl) ether (isomer 2)</t>
  </si>
  <si>
    <t xml:space="preserve">L-(-)-Sorbofuranose, pentakis(trimethylsilyl) ether</t>
  </si>
  <si>
    <t xml:space="preserve">L-Fucitol</t>
  </si>
  <si>
    <t xml:space="preserve">Levoglucosan, tris(trimethylsilyl)-</t>
  </si>
  <si>
    <t xml:space="preserve">479 298</t>
  </si>
  <si>
    <t xml:space="preserve">Lysine</t>
  </si>
  <si>
    <t xml:space="preserve">Lyxopyranoside, methyl 2,3,4-tris-O-(trimethylsilyl)-</t>
  </si>
  <si>
    <t xml:space="preserve">Mannose, 6-deoxy-2,3,4,5-tetrakis-O-(trimethylsilyl)-, L-</t>
  </si>
  <si>
    <t xml:space="preserve">meso-Erythritol, tetrakis(trimethylsilyl) ether</t>
  </si>
  <si>
    <t xml:space="preserve">Methapyrilene</t>
  </si>
  <si>
    <t xml:space="preserve">Myo-Inositol, 1,2,3,4,5,6-hexakis-O-(trimethylsilyl)-</t>
  </si>
  <si>
    <t xml:space="preserve">N-Acetyl-L-alanine</t>
  </si>
  <si>
    <t xml:space="preserve">N-Acetylaspartylglutamic acid</t>
  </si>
  <si>
    <t xml:space="preserve">N-Formylglycine</t>
  </si>
  <si>
    <t xml:space="preserve">N-à-(tert-Butoxycarbonyl)-L-Phenylalanine</t>
  </si>
  <si>
    <t xml:space="preserve">Oleamide</t>
  </si>
  <si>
    <t xml:space="preserve">Pentadecanoic acid, tert-butyldimethylsilyl ester</t>
  </si>
  <si>
    <t xml:space="preserve">2 940 284</t>
  </si>
  <si>
    <t xml:space="preserve">Phenylacetic acid</t>
  </si>
  <si>
    <t xml:space="preserve">Ribitol, 1,2,3,4,5-pentakis-O-(trimethylsilyl)-</t>
  </si>
  <si>
    <t xml:space="preserve">567 977 600</t>
  </si>
  <si>
    <t xml:space="preserve">828 505 280</t>
  </si>
  <si>
    <t xml:space="preserve">Sucrose, octakis(trimethylsilyl) ether</t>
  </si>
  <si>
    <t xml:space="preserve">Vitamin E acetate</t>
  </si>
  <si>
    <t xml:space="preserve">à-D-Glucopyranoside, 1,3,4,6-tetrakis-O-(trimethylsilyl)-á-D-fructofuranosyl 2,3,4,6-tetrakis-O-(trimethylsilyl)-</t>
  </si>
  <si>
    <t xml:space="preserve">143 171,5</t>
  </si>
  <si>
    <t xml:space="preserve">à-D-Mannopyranose, 1,2,3,4,6-pentakis-O-(trimethylsilyl)-</t>
  </si>
  <si>
    <t xml:space="preserve">à-L-Galactofuranose, 6-deoxy-1,2,3,5-tetrakis-O-(trimethylsilyl)-</t>
  </si>
  <si>
    <t xml:space="preserve">79 504 416</t>
  </si>
  <si>
    <t xml:space="preserve">à-l-Galactofuranoside, methyl 6-deoxy-2,3,5-tris-O-(trimethylsilyl)-</t>
  </si>
  <si>
    <t xml:space="preserve">2 620 065,5</t>
  </si>
  <si>
    <t xml:space="preserve">á-L-Arabinopyranose, 1,2,3,4-tetrakis-O-(trimethylsilo)-</t>
  </si>
  <si>
    <t xml:space="preserve">2-Hydroxyisocaproic acid, trimethylsilyl ester</t>
  </si>
  <si>
    <t xml:space="preserve">4,4'-Diaminodiphenyl sulfone</t>
  </si>
  <si>
    <t xml:space="preserve">586 812</t>
  </si>
  <si>
    <t xml:space="preserve">Creatinine</t>
  </si>
  <si>
    <t xml:space="preserve">D-Ribofuranose, 1,2,3,5-tetrakis-O-(trimethylsilyl)-</t>
  </si>
  <si>
    <t xml:space="preserve">17 920 464</t>
  </si>
  <si>
    <t xml:space="preserve">85 538 656</t>
  </si>
  <si>
    <t xml:space="preserve">d-Ribose, 2,3,4,5-tetrakis-O-(trimethylsilyl)-, O-methyloxime</t>
  </si>
  <si>
    <t xml:space="preserve">200 997 872</t>
  </si>
  <si>
    <t xml:space="preserve">135 387 664</t>
  </si>
  <si>
    <t xml:space="preserve">Formic acid, 1-methylethyl ester</t>
  </si>
  <si>
    <t xml:space="preserve">Glycyl-L-norleucine</t>
  </si>
  <si>
    <t xml:space="preserve">108 239,5</t>
  </si>
  <si>
    <t xml:space="preserve">Gulose, 2,3,4,5,6-pentakis-O-(trimethylsilyl)-</t>
  </si>
  <si>
    <t xml:space="preserve">5 585 355</t>
  </si>
  <si>
    <t xml:space="preserve">Hydrocortisone</t>
  </si>
  <si>
    <t xml:space="preserve">Inositol, 1,2,3,4,5,6-hexakis-O-(trimethylsilyl)-, scyllo-</t>
  </si>
  <si>
    <t xml:space="preserve">2 784 668</t>
  </si>
  <si>
    <t xml:space="preserve">362 464</t>
  </si>
  <si>
    <t xml:space="preserve">L-5-Hydroxytryptophan</t>
  </si>
  <si>
    <t xml:space="preserve">Maleic acid</t>
  </si>
  <si>
    <t xml:space="preserve">N-Acetyl-D-glucosamine</t>
  </si>
  <si>
    <t xml:space="preserve">Serine, N,O-bis(trimethylsilyl)-, trimethylsilyl ester</t>
  </si>
  <si>
    <t xml:space="preserve">32 480 056</t>
  </si>
  <si>
    <t xml:space="preserve">41 898 888</t>
  </si>
  <si>
    <t xml:space="preserve">Sphingosine 1-phosphate</t>
  </si>
  <si>
    <t xml:space="preserve">trans-3-Hydroxycinnamic acid</t>
  </si>
  <si>
    <t xml:space="preserve">trans-Aconitic acid</t>
  </si>
  <si>
    <t xml:space="preserve">1-Buten-3-yne</t>
  </si>
  <si>
    <t xml:space="preserve">2-(4-Methoxyphenyl)-2-(4-trimethoxysilyloxy)propane</t>
  </si>
  <si>
    <t xml:space="preserve">8 564 152</t>
  </si>
  <si>
    <t xml:space="preserve">2-Propenoic acid, 2-[(trimethylsilyl)oxy]-, trimethylsilyl ester</t>
  </si>
  <si>
    <t xml:space="preserve">cis-4,7,10,13,16,19-Docosahexaenoic acid</t>
  </si>
  <si>
    <t xml:space="preserve">Propanedinitrile, (acetyloxy)methyl-</t>
  </si>
  <si>
    <t xml:space="preserve">176 270,5</t>
  </si>
  <si>
    <t xml:space="preserve">Vitamin B12</t>
  </si>
  <si>
    <t xml:space="preserve">L-Threitol, tetrakis(trimethylsilyl) ether</t>
  </si>
  <si>
    <t xml:space="preserve">2 166 293</t>
  </si>
  <si>
    <t xml:space="preserve">1 010 676</t>
  </si>
  <si>
    <t xml:space="preserve">Didecyl phthalate</t>
  </si>
  <si>
    <t xml:space="preserve">5 055,5</t>
  </si>
  <si>
    <t xml:space="preserve">D-(-)-Lyxose, tetrakis(trimethylsilyl) ether, trimethylsilyloxime (isomer 1)</t>
  </si>
  <si>
    <t xml:space="preserve">14 693 911</t>
  </si>
  <si>
    <t xml:space="preserve">6 597 600,5</t>
  </si>
  <si>
    <t xml:space="preserve">Xylitol, 1,2,3,4,5-pentakis-O-(trimethylsilyl)-</t>
  </si>
  <si>
    <t xml:space="preserve">4 534 521,5</t>
  </si>
  <si>
    <t xml:space="preserve">Sb - growth in the presence of sucrose</t>
  </si>
  <si>
    <t xml:space="preserve">KB - growth in the presence of xylose</t>
  </si>
  <si>
    <r>
      <rPr>
        <b val="true"/>
        <sz val="11"/>
        <color rgb="FF000000"/>
        <rFont val="Calibri"/>
        <family val="2"/>
        <charset val="238"/>
      </rPr>
      <t xml:space="preserve">Table S3</t>
    </r>
    <r>
      <rPr>
        <sz val="11"/>
        <color rgb="FF000000"/>
        <rFont val="Calibri"/>
        <family val="2"/>
        <charset val="238"/>
      </rPr>
      <t xml:space="preserve">. The results of  the metabolomic analysis of the media extracts of </t>
    </r>
    <r>
      <rPr>
        <i val="true"/>
        <sz val="11"/>
        <color rgb="FF000000"/>
        <rFont val="Calibri"/>
        <family val="2"/>
        <charset val="238"/>
      </rPr>
      <t xml:space="preserve">P. betavasculorum</t>
    </r>
    <r>
      <rPr>
        <sz val="11"/>
        <color rgb="FF000000"/>
        <rFont val="Calibri"/>
        <family val="2"/>
        <charset val="238"/>
      </rPr>
      <t xml:space="preserve"> culture grown in the MS medium supplemented with 1% sucrose or 1% xylose. The results for three replicate samples of three consequtive experiments were shown.</t>
    </r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K1</t>
  </si>
  <si>
    <t xml:space="preserve">K2</t>
  </si>
  <si>
    <t xml:space="preserve">K3</t>
  </si>
  <si>
    <t xml:space="preserve">K4</t>
  </si>
  <si>
    <t xml:space="preserve">K5</t>
  </si>
  <si>
    <t xml:space="preserve">K6</t>
  </si>
  <si>
    <t xml:space="preserve">K7</t>
  </si>
  <si>
    <t xml:space="preserve">K8</t>
  </si>
  <si>
    <t xml:space="preserve">K9</t>
  </si>
  <si>
    <t xml:space="preserve">1-(1Z-octadecenyl)-2-(9Z-octadecenoyl)-sn-glycero-3-phosphocholine</t>
  </si>
  <si>
    <t xml:space="preserve">1,1,1-Tris(hydroxymethyl)propane, tris(trimethylsilyl) ether</t>
  </si>
  <si>
    <t xml:space="preserve">1,16-Cyclocorynan-16-methanol, 17-(acetyloxy)-19,20-didehydro-10-methoxy-, acetate (ester), (19E)-</t>
  </si>
  <si>
    <t xml:space="preserve">1,2-Bis(trimethylsiloxy)ethane</t>
  </si>
  <si>
    <t xml:space="preserve">-1,2-propanediamine</t>
  </si>
  <si>
    <t xml:space="preserve">1,3,5-Triazine-2,4,6(1H,3H,5H)-trione, 1,3,5-trimethyl-</t>
  </si>
  <si>
    <t xml:space="preserve">1,5-Anhydro-D-sorbitol, tetrakis(trimethylsilyl) ether</t>
  </si>
  <si>
    <t xml:space="preserve">15(S)-Hydroxy-(5Z,8Z,11Z,13E)-eicosatetraenoic acid</t>
  </si>
  <si>
    <t xml:space="preserve">1H-Benzimidazole, 1-(2-phenylethenyl)-, (E)-</t>
  </si>
  <si>
    <t xml:space="preserve">1-Sulfanylurea</t>
  </si>
  <si>
    <t xml:space="preserve">2-((5-Benzyl-4-methyl-4H-1,2,4-triazol-3-yl)thio)-N-(4-sec-butylphenyl)acetamide</t>
  </si>
  <si>
    <t xml:space="preserve">2-Aminothiophenol</t>
  </si>
  <si>
    <t xml:space="preserve">2-Oxo-4,6-diphenyl-1,2-dihydropyrimidine</t>
  </si>
  <si>
    <t xml:space="preserve">3-(2-Hydroxyethyl)indole</t>
  </si>
  <si>
    <t xml:space="preserve">3-Methoxy-4-Hydroxyphenylglycol sulfate</t>
  </si>
  <si>
    <t xml:space="preserve">4-Hydroxycoumarin</t>
  </si>
  <si>
    <t xml:space="preserve">4-Imidazoleacrylic acid</t>
  </si>
  <si>
    <t xml:space="preserve">4-Methyl-2,4-bis(4'-trimethylsilyloxyphenyl)pentene-1</t>
  </si>
  <si>
    <t xml:space="preserve">5-Methoxypsoralen</t>
  </si>
  <si>
    <t xml:space="preserve">á-D-(+)-Mannopyranose, pentakis(trimethylsilyl) ether</t>
  </si>
  <si>
    <t xml:space="preserve">Adenosine</t>
  </si>
  <si>
    <t xml:space="preserve">Adenosine 2',3'-cyclic monophosphate</t>
  </si>
  <si>
    <t xml:space="preserve">á-D-Galactofuranoside, ethyl 2,3,5,6-tetrakis-O-(trimethylsilyl)-</t>
  </si>
  <si>
    <t xml:space="preserve">à-d-Glucopyranoside, methyl 2,3,4-tris-O-(trimethylsilyl)-, hexadecanoate</t>
  </si>
  <si>
    <t xml:space="preserve">Adipic acid</t>
  </si>
  <si>
    <t xml:space="preserve">à-D-Mannopyranoside, methyl 2,3,4,6-tetrakis-O-(trimethylsilyl)-</t>
  </si>
  <si>
    <t xml:space="preserve">Arginine</t>
  </si>
  <si>
    <t xml:space="preserve">Chizo-Inositol, per(trimethylsilyl) ether</t>
  </si>
  <si>
    <t xml:space="preserve">cis-13-Docosenoic acid</t>
  </si>
  <si>
    <t xml:space="preserve">D-(+)-Galactose, pentakis(trimethylsilyl) ether, benzyloxime (isomer 1)</t>
  </si>
  <si>
    <t xml:space="preserve">D-(+)-Glucuronic acid ç-lactone, tris(trimethylsilyl) ether, methyloxime (anti)</t>
  </si>
  <si>
    <t xml:space="preserve">D-(+)-Talose, pentakis(trimethylsilyl) ether, methyloxime (syn)</t>
  </si>
  <si>
    <t xml:space="preserve">D-Allose, pentakis(trimethylsilyl) ether, trimethylsilyloxime (isomer 1)</t>
  </si>
  <si>
    <t xml:space="preserve">D-Allose, pentakis(trimethylsilyl) ether, trimethylsilyloxime (isomer 2)</t>
  </si>
  <si>
    <t xml:space="preserve">Decylbenzenesulfonic acid</t>
  </si>
  <si>
    <t xml:space="preserve">d-Galactose, 2,3,4,5,6-pentakis-O-(trimethylsilyl)-, o-methyloxyme, (1E)-</t>
  </si>
  <si>
    <t xml:space="preserve">d-Galactose, 2,3,4,5,6-pentakis-O-(trimethylsilyl)-, o-methyloxyme, (1Z)-</t>
  </si>
  <si>
    <t xml:space="preserve">D-Lactose, octakis(trimethylsilyl) ether, methyloxime (isomer 1)</t>
  </si>
  <si>
    <t xml:space="preserve">DL-Arabinose, tetrakis(trimethylsilyl) ether, trimethylsilyloxime (isomer 1)</t>
  </si>
  <si>
    <t xml:space="preserve">DL-Norvaline</t>
  </si>
  <si>
    <t xml:space="preserve">d-Mannose, 2,3,4,5,6-pentakis-O-(trimethylsilyl)-, o-methyloxyme, (1E)-</t>
  </si>
  <si>
    <t xml:space="preserve">D-Psicofuranose, pentakis(trimethylsilyl) ether (isomer 1)</t>
  </si>
  <si>
    <t xml:space="preserve">D-Psicose, pentakis(trimethylsilyl) ether, methyloxime (anti)</t>
  </si>
  <si>
    <t xml:space="preserve">D-Psicose, pentakis(trimethylsilyl) ether, methyloxime (syn)</t>
  </si>
  <si>
    <t xml:space="preserve">Galactinol, nonakis(trimethylsilyl) ether</t>
  </si>
  <si>
    <t xml:space="preserve">Guanine</t>
  </si>
  <si>
    <t xml:space="preserve">Hypoxanthine, N,O-bis(tert-butyldimethylsilyl)-</t>
  </si>
  <si>
    <t xml:space="preserve">Indole-3-pyruvic acid</t>
  </si>
  <si>
    <t xml:space="preserve">L-(-)-Sorbose, pentakis(trimethylsilyl) ether, methyloxime (syn)</t>
  </si>
  <si>
    <t xml:space="preserve">L-Dihydroorotic acid</t>
  </si>
  <si>
    <t xml:space="preserve">l-Norvaline, N-ethoxycarbonyl-, undecyl ester</t>
  </si>
  <si>
    <t xml:space="preserve">Maltose, octakis(trimethylsilyl) ether, methyloxime (isomer 1)</t>
  </si>
  <si>
    <t xml:space="preserve">N-(2-Furoyl)glycine</t>
  </si>
  <si>
    <t xml:space="preserve">N,N-Dimethylformamide</t>
  </si>
  <si>
    <t xml:space="preserve">N-à-(tert-Butoxycarbonyl)-L-Histidine</t>
  </si>
  <si>
    <t xml:space="preserve">Nialamide</t>
  </si>
  <si>
    <t xml:space="preserve">Nicotinic acid mononucleotide</t>
  </si>
  <si>
    <t xml:space="preserve">O,O-Diethyl thiophosphate</t>
  </si>
  <si>
    <t xml:space="preserve">Salicylic acid</t>
  </si>
  <si>
    <t xml:space="preserve">Stearamide</t>
  </si>
  <si>
    <t xml:space="preserve">Trimethylsilyl-D-(+)-trehalose</t>
  </si>
  <si>
    <t xml:space="preserve">Undecylbenzenesulfonic acid</t>
  </si>
  <si>
    <t xml:space="preserve">Xylitol</t>
  </si>
  <si>
    <t xml:space="preserve">S - growth in the presence of sucrose</t>
  </si>
  <si>
    <t xml:space="preserve">K - growth in the presence of xylose</t>
  </si>
  <si>
    <r>
      <rPr>
        <b val="true"/>
        <sz val="10"/>
        <color rgb="FF000000"/>
        <rFont val="Arial"/>
        <family val="2"/>
        <charset val="238"/>
      </rPr>
      <t xml:space="preserve">Table S4</t>
    </r>
    <r>
      <rPr>
        <sz val="10"/>
        <color rgb="FF000000"/>
        <rFont val="Arial"/>
        <family val="2"/>
        <charset val="238"/>
      </rPr>
      <t xml:space="preserve">. Compounds detected in biomass samples that were found in </t>
    </r>
    <r>
      <rPr>
        <i val="true"/>
        <sz val="10"/>
        <color rgb="FF000000"/>
        <rFont val="Arial"/>
        <family val="2"/>
        <charset val="238"/>
      </rPr>
      <t xml:space="preserve">Pectobacterium betavasculorum </t>
    </r>
    <r>
      <rPr>
        <sz val="10"/>
        <color rgb="FF000000"/>
        <rFont val="Arial"/>
        <family val="2"/>
        <charset val="238"/>
      </rPr>
      <t xml:space="preserve">NCPPB 2795 genome database. The analysis was performed with PathwayTools software.</t>
    </r>
  </si>
  <si>
    <t xml:space="preserve">InChI</t>
  </si>
  <si>
    <t xml:space="preserve">InChI-Key</t>
  </si>
  <si>
    <t xml:space="preserve">Molecular-Weight</t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xylopyranose</t>
    </r>
  </si>
  <si>
    <t xml:space="preserve">InChI=1S/C5H10O5/c6-2-1-10-5(9)4(8)3(2)7/h2-9H,1H2/t2-,3+,4-,5+/m1/s1</t>
  </si>
  <si>
    <t xml:space="preserve">InChIKey=SRBFZHDQGSBBOR-LECHCGJUSA-N</t>
  </si>
  <si>
    <t xml:space="preserve">150.131 Daltons</t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RS</t>
    </r>
    <r>
      <rPr>
        <b val="true"/>
        <sz val="10"/>
        <color rgb="FF000000"/>
        <rFont val="Arial"/>
        <family val="2"/>
        <charset val="238"/>
      </rPr>
      <t xml:space="preserve">)-malate</t>
    </r>
  </si>
  <si>
    <t xml:space="preserve">InChI=1S/C4H6O5/c5-2(4(8)9)1-3(6)7/h2,5H,1H2,(H,6,7)(H,8,9)/p-2</t>
  </si>
  <si>
    <t xml:space="preserve">132.073 Daltons</t>
  </si>
  <si>
    <r>
      <rPr>
        <b val="true"/>
        <i val="true"/>
        <sz val="10"/>
        <color rgb="FF000000"/>
        <rFont val="Arial"/>
        <family val="2"/>
        <charset val="238"/>
      </rPr>
      <t xml:space="preserve">cis</t>
    </r>
    <r>
      <rPr>
        <b val="true"/>
        <sz val="10"/>
        <color rgb="FF000000"/>
        <rFont val="Arial"/>
        <family val="2"/>
        <charset val="238"/>
      </rPr>
      <t xml:space="preserve">-aconitate</t>
    </r>
  </si>
  <si>
    <t xml:space="preserve">InChI=1S/C6H6O6/c7-4(8)1-3(6(11)12)2-5(9)10/h1H,2H2,(H,7,8)(H,9,10)(H,11,12)/p-3/b3-1-</t>
  </si>
  <si>
    <t xml:space="preserve">InChIKey=GTZCVFVGUGFEME-IWQZZHSRSA-K</t>
  </si>
  <si>
    <t xml:space="preserve">171.086 Daltons</t>
  </si>
  <si>
    <r>
      <rPr>
        <b val="true"/>
        <i val="true"/>
        <sz val="10"/>
        <color rgb="FF000000"/>
        <rFont val="Arial"/>
        <family val="2"/>
        <charset val="238"/>
      </rPr>
      <t xml:space="preserve">myo</t>
    </r>
    <r>
      <rPr>
        <b val="true"/>
        <sz val="10"/>
        <color rgb="FF000000"/>
        <rFont val="Arial"/>
        <family val="2"/>
        <charset val="238"/>
      </rPr>
      <t xml:space="preserve">-inositol</t>
    </r>
  </si>
  <si>
    <t xml:space="preserve">InChI=1S/C6H12O6/c7-1-2(8)4(10)6(12)5(11)3(1)9/h1-12H/t1-,2-,3-,4+,5-,6-</t>
  </si>
  <si>
    <t xml:space="preserve">InChIKey=CDAISMWEOUEBRE-GPIVLXJGSA-N</t>
  </si>
  <si>
    <t xml:space="preserve">180.157 Daltons</t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</t>
    </r>
  </si>
  <si>
    <t xml:space="preserve">InChI=1S/C8H15NO6/c1-3(11)9-5-7(13)6(12)4(2-10)15-8(5)14/h4-8,10,12-14H,2H2,1H3,(H,9,11)/t4-,5-,6-,7-,8?/m1/s1</t>
  </si>
  <si>
    <t xml:space="preserve">InChIKey=OVRNDRQMDRJTHS-RTRLPJTCSA-N</t>
  </si>
  <si>
    <t xml:space="preserve">221.21 Daltons</t>
  </si>
  <si>
    <t xml:space="preserve">acrylate</t>
  </si>
  <si>
    <t xml:space="preserve">InChI=1S/C3H4O2/c1-2-3(4)5/h2H,1H2,(H,4,5)/p-1</t>
  </si>
  <si>
    <t xml:space="preserve">InChIKey=NIXOWILDQLNWCW-UHFFFAOYSA-M</t>
  </si>
  <si>
    <t xml:space="preserve">71.055 Daltons</t>
  </si>
  <si>
    <t xml:space="preserve">adenosylcobalamin</t>
  </si>
  <si>
    <t xml:space="preserve">InChI=1S/C62H90N13O14P.C10H12N5O3.Co/c1-29-20-39-40(21-30(29)2)75(28-70-39)57-52(84)53(41(27-76)87-57)89-90(85,86)88-31(3)26-69-49(83)18-19-59(8)37(22-46(66)80)56-62(11)61(10,25-48(68)82)36(14-17-45(65)79)51(74-62)33(5)55-60(9,24-47(67)81)34(12-15-43(63)77)38(71-55)23-42-58(6,7)35(13-16-44(64)78)50(72-42)32(4)54(59)73-56;1-4-6(16)7(17)10(18-4)15-3-14-5-8(11)12-2-13-9(5)15;/h20-21,23,28,31,34-37,41,52-53,56-57,76,84H,12-19,22,24-27H2,1-11H3,(H15,63,64,65,66,67,68,69,71,72,73,74,77,78,79,80,81,82,83,85,86);2-4,6-7,10,16-17H,1H2,(H2,11,12,13);/q;;+2/p-2/t31-,34-,35-,36-,37+,41-,52-,53-,56-,57+,59+,60+,61+,62+;4-,6-,7-,10-;/m11./s1</t>
  </si>
  <si>
    <t xml:space="preserve">InChIKey=ZIHHMGTYZOSFRC-DOBZORSKSA-L</t>
  </si>
  <si>
    <t xml:space="preserve">1579.596 Daltons</t>
  </si>
  <si>
    <t xml:space="preserve">arabinose</t>
  </si>
  <si>
    <t xml:space="preserve">D-erythrose</t>
  </si>
  <si>
    <t xml:space="preserve">InChI=1S/C4H8O4/c5-1-3(7)4(8)2-6/h1,3-4,6-8H,2H2/t3-,4+/m0/s1</t>
  </si>
  <si>
    <t xml:space="preserve">InChIKey=YTBSYETUWUMLBZ-IUYQGCFVSA-N</t>
  </si>
  <si>
    <t xml:space="preserve">120.105 Daltons</t>
  </si>
  <si>
    <t xml:space="preserve">D-fructose</t>
  </si>
  <si>
    <t xml:space="preserve">InChI=1S/C6H12O6/c7-1-3(9)5(11)6(12)4(10)2-8/h3,5-9,11-12H,1-2H2/t3-,5-,6-/m1/s1</t>
  </si>
  <si>
    <t xml:space="preserve">InChIKey=BJHIKXHVCXFQLS-UYFOZJQFSA-N</t>
  </si>
  <si>
    <t xml:space="preserve">D-galactopyranose</t>
  </si>
  <si>
    <t xml:space="preserve">InChI=1S/C6H12O6/c7-1-2-3(8)4(9)5(10)6(11)12-2/h2-11H,1H2/t2-,3+,4+,5-,6?/m1/s1</t>
  </si>
  <si>
    <t xml:space="preserve">InChIKey=WQZGKKKJIJFFOK-SVZMEOIVSA-N</t>
  </si>
  <si>
    <t xml:space="preserve">D-glucopyranose</t>
  </si>
  <si>
    <t xml:space="preserve">InChI=1S/C6H12O6/c7-1-2-3(8)4(9)5(10)6(11)12-2/h2-11H,1H2/t2-,3-,4+,5-,6?/m1/s1</t>
  </si>
  <si>
    <t xml:space="preserve">InChIKey=WQZGKKKJIJFFOK-GASJEMHNSA-N</t>
  </si>
  <si>
    <t xml:space="preserve">D-mannopyranose</t>
  </si>
  <si>
    <t xml:space="preserve">InChI=1S/C6H12O6/c7-1-2-3(8)4(9)5(10)6(11)12-2/h2-11H,1H2/t2-,3-,4+,5+,6?/m1/s1</t>
  </si>
  <si>
    <t xml:space="preserve">InChIKey=WQZGKKKJIJFFOK-QTVWNMPRSA-N</t>
  </si>
  <si>
    <t xml:space="preserve">D-mannose</t>
  </si>
  <si>
    <t xml:space="preserve">InChI=1S/C6H12O6/c7-1-3(9)5(11)6(12)4(10)2-8/h1,3-6,8-12H,2H2/t3-,4-,5-,6-/m1/s1</t>
  </si>
  <si>
    <t xml:space="preserve">InChIKey=GZCGUPFRVQAUEE-KVTDHHQDSA-N</t>
  </si>
  <si>
    <t xml:space="preserve">D-ribofuranose</t>
  </si>
  <si>
    <t xml:space="preserve">InChI=1S/C5H10O5/c6-1-2-3(7)4(8)5(9)10-2/h2-9H,1H2/t2-,3-,4-,5?/m1/s1</t>
  </si>
  <si>
    <t xml:space="preserve">InChIKey=HMFHBZSHGGEWLO-SOOFDHNKSA-N</t>
  </si>
  <si>
    <t xml:space="preserve">D-ribose</t>
  </si>
  <si>
    <t xml:space="preserve">InChI=1S/C5H10O5/c6-1-3(8)5(10)4(9)2-7/h1,3-5,7-10H,2H2/t3-,4+,5-/m0/s1</t>
  </si>
  <si>
    <t xml:space="preserve">InChIKey=PYMYPHUHKUWMLA-LMVFSUKVSA-N</t>
  </si>
  <si>
    <t xml:space="preserve">dimethyl sulfoxide</t>
  </si>
  <si>
    <t xml:space="preserve">InChI=1S/C2H6OS/c1-4(2)3/h1-2H3</t>
  </si>
  <si>
    <t xml:space="preserve">InChIKey=IAZDPXIOMUYVGZ-UHFFFAOYSA-N</t>
  </si>
  <si>
    <t xml:space="preserve">78.129 Daltons</t>
  </si>
  <si>
    <t xml:space="preserve">erythritol</t>
  </si>
  <si>
    <t xml:space="preserve">InChI=1S/C4H10O4/c5-1-3(7)4(8)2-6/h3-8H,1-2H2/t3-,4+</t>
  </si>
  <si>
    <t xml:space="preserve">InChIKey=UNXHWFMMPAWVPI-ZXZARUISSA-N</t>
  </si>
  <si>
    <t xml:space="preserve">122.121 Daltons</t>
  </si>
  <si>
    <t xml:space="preserve">glycerol</t>
  </si>
  <si>
    <t xml:space="preserve">InChI=1S/C3H8O3/c4-1-3(6)2-5/h3-6H,1-2H2</t>
  </si>
  <si>
    <t xml:space="preserve">InChIKey=PEDCQBHIVMGVHV-UHFFFAOYSA-N</t>
  </si>
  <si>
    <t xml:space="preserve">92.094 Daltons</t>
  </si>
  <si>
    <t xml:space="preserve">L-lysine</t>
  </si>
  <si>
    <t xml:space="preserve">InChI=1S/C6H14N2O2/c7-4-2-1-3-5(8)6(9)10/h5H,1-4,7-8H2,(H,9,10)/p+1/t5-/m0/s1</t>
  </si>
  <si>
    <t xml:space="preserve">InChIKey=KDXKERNSBIXSRK-YFKPBYRVSA-O</t>
  </si>
  <si>
    <t xml:space="preserve">147.197 Daltons</t>
  </si>
  <si>
    <t xml:space="preserve">L-quinate</t>
  </si>
  <si>
    <t xml:space="preserve">InChI=1S/C7H12O6/c8-3-1-7(13,6(11)12)2-4(9)5(3)10/h3-5,8-10,13H,1-2H2,(H,11,12)/p-1/t3-,4-,5-,7+/m1/s1</t>
  </si>
  <si>
    <t xml:space="preserve">InChIKey=AAWZDTNXLSGCEK-WYWMIBKRSA-M</t>
  </si>
  <si>
    <t xml:space="preserve">191.16 Daltons</t>
  </si>
  <si>
    <t xml:space="preserve">L-serine</t>
  </si>
  <si>
    <t xml:space="preserve">InChI=1S/C3H7NO3/c4-2(1-5)3(6)7/h2,5H,1,4H2,(H,6,7)/t2-/m0/s1</t>
  </si>
  <si>
    <t xml:space="preserve">InChIKey=MTCFGRXMJLQNBG-REOHCLBHSA-N</t>
  </si>
  <si>
    <t xml:space="preserve">105.093 Daltons</t>
  </si>
  <si>
    <t xml:space="preserve">pentadecanoate</t>
  </si>
  <si>
    <t xml:space="preserve">InChI=1S/C15H30O2/c1-2-3-4-5-6-7-8-9-10-11-12-13-14-15(16)17/h2-14H2,1H3,(H,16,17)/p-1</t>
  </si>
  <si>
    <t xml:space="preserve">InChIKey=WQEPLUUGTLDZJY-UHFFFAOYSA-M</t>
  </si>
  <si>
    <t xml:space="preserve">241.393 Daltons</t>
  </si>
  <si>
    <t xml:space="preserve">InChI=1S/C12H22O11/c13-1-4-6(16)8(18)9(19)11(21-4)23-12(3-15)10(20)7(17)5(2-14)22-12/h4-11,13-20H,1-3H2/t4-,5-,6-,7-,8+,9-,10+,11-,12+/m1/s1</t>
  </si>
  <si>
    <t xml:space="preserve">InChIKey=CZMRCDWAGMRECN-UGDNZRGBSA-N</t>
  </si>
  <si>
    <t xml:space="preserve">342.299 Daltons</t>
  </si>
  <si>
    <t xml:space="preserve">tagatose</t>
  </si>
  <si>
    <r>
      <rPr>
        <b val="true"/>
        <sz val="10"/>
        <color rgb="FF000000"/>
        <rFont val="Arial"/>
        <family val="2"/>
        <charset val="238"/>
      </rPr>
      <t xml:space="preserve">Table S5</t>
    </r>
    <r>
      <rPr>
        <sz val="10"/>
        <color rgb="FF000000"/>
        <rFont val="Arial"/>
        <family val="2"/>
        <charset val="238"/>
      </rPr>
      <t xml:space="preserve">. Compounds detected in media samples that were found in </t>
    </r>
    <r>
      <rPr>
        <i val="true"/>
        <sz val="10"/>
        <color rgb="FF000000"/>
        <rFont val="Arial"/>
        <family val="2"/>
        <charset val="238"/>
      </rPr>
      <t xml:space="preserve">Pectobacterium betavasculorum </t>
    </r>
    <r>
      <rPr>
        <sz val="10"/>
        <color rgb="FF000000"/>
        <rFont val="Arial"/>
        <family val="2"/>
        <charset val="238"/>
      </rPr>
      <t xml:space="preserve">NCPPB 2795 genome database. The analysis was performed with PathwayTools software.</t>
    </r>
  </si>
  <si>
    <r>
      <rPr>
        <sz val="11"/>
        <color rgb="FF000000"/>
        <rFont val="Symbol"/>
        <family val="1"/>
        <charset val="2"/>
      </rPr>
      <t xml:space="preserve">a</t>
    </r>
    <r>
      <rPr>
        <b val="true"/>
        <sz val="11"/>
        <color rgb="FF000000"/>
        <rFont val="Arial"/>
        <family val="2"/>
        <charset val="238"/>
      </rPr>
      <t xml:space="preserve">,</t>
    </r>
    <r>
      <rPr>
        <sz val="11"/>
        <color rgb="FF000000"/>
        <rFont val="Symbol"/>
        <family val="1"/>
        <charset val="2"/>
      </rPr>
      <t xml:space="preserve">a</t>
    </r>
    <r>
      <rPr>
        <b val="true"/>
        <sz val="11"/>
        <color rgb="FF000000"/>
        <rFont val="Arial"/>
        <family val="2"/>
        <charset val="238"/>
      </rPr>
      <t xml:space="preserve">-trehalose</t>
    </r>
  </si>
  <si>
    <t xml:space="preserve">InChI=1S/C12H22O11/c13-1-3-5(15)7(17)9(19)11(21-3)23-12-10(20)8(18)6(16)4(2-14)22-12/h3-20H,1-2H2/t3-,4-,5-,6-,7+,8+,9-,10-,11-,12-/m1/s1</t>
  </si>
  <si>
    <t xml:space="preserve">InChIKey=HDTRYLNUVZCQOY-LIZSDCNHSA-N</t>
  </si>
  <si>
    <r>
      <rPr>
        <sz val="11"/>
        <color rgb="FF000000"/>
        <rFont val="Symbol"/>
        <family val="1"/>
        <charset val="2"/>
      </rPr>
      <t xml:space="preserve">a</t>
    </r>
    <r>
      <rPr>
        <b val="true"/>
        <sz val="11"/>
        <color rgb="FF000000"/>
        <rFont val="Arial"/>
        <family val="2"/>
        <charset val="238"/>
      </rPr>
      <t xml:space="preserve">-D-xylopyranose</t>
    </r>
  </si>
  <si>
    <r>
      <rPr>
        <sz val="11"/>
        <color rgb="FF000000"/>
        <rFont val="Symbol"/>
        <family val="1"/>
        <charset val="2"/>
      </rPr>
      <t xml:space="preserve">b</t>
    </r>
    <r>
      <rPr>
        <b val="true"/>
        <sz val="11"/>
        <color rgb="FF000000"/>
        <rFont val="Arial"/>
        <family val="2"/>
        <charset val="238"/>
      </rPr>
      <t xml:space="preserve">-nicotinate  D-ribonucleotide</t>
    </r>
  </si>
  <si>
    <t xml:space="preserve">InChI=1S/C11H14NO9P/c13-8-7(5-20-22(17,18)19)21-10(9(8)14)12-3-1-2-6(4-12)11(15)16/h1-4,7-10,13-14H,5H2,(H2-,15,16,17,18,19)/p-2/t7-,8-,9-,10-/m1/s1</t>
  </si>
  <si>
    <t xml:space="preserve">InChIKey=JOUIQRNQJGXQDC-ZYUZMQFOSA-L</t>
  </si>
  <si>
    <t xml:space="preserve">333.191 Daltons</t>
  </si>
  <si>
    <r>
      <rPr>
        <b val="true"/>
        <sz val="11"/>
        <color rgb="FF000000"/>
        <rFont val="Arial"/>
        <family val="2"/>
        <charset val="238"/>
      </rPr>
      <t xml:space="preserve">(</t>
    </r>
    <r>
      <rPr>
        <b val="true"/>
        <i val="true"/>
        <sz val="11"/>
        <color rgb="FF000000"/>
        <rFont val="Arial"/>
        <family val="2"/>
        <charset val="238"/>
      </rPr>
      <t xml:space="preserve">RS</t>
    </r>
    <r>
      <rPr>
        <b val="true"/>
        <sz val="11"/>
        <color rgb="FF000000"/>
        <rFont val="Arial"/>
        <family val="2"/>
        <charset val="238"/>
      </rPr>
      <t xml:space="preserve">)-malate</t>
    </r>
  </si>
  <si>
    <t xml:space="preserve">(indol-3-yl)ethanol</t>
  </si>
  <si>
    <t xml:space="preserve">InChI=1S/C10H11NO/c12-6-5-8-7-11-10-4-2-1-3-9(8)10/h1-4,7,11-12H,5-6H2</t>
  </si>
  <si>
    <t xml:space="preserve">InChIKey=MBBOMCVGYCRMEA-UHFFFAOYSA-N</t>
  </si>
  <si>
    <t xml:space="preserve">161.203 Daltons</t>
  </si>
  <si>
    <t xml:space="preserve">(indol-3-yl)pyruvate</t>
  </si>
  <si>
    <t xml:space="preserve">InChI=1S/C11H9NO3/c13-10(11(14)15)5-7-6-12-9-4-2-1-3-8(7)9/h1-4,6,12H,5H2,(H,14,15)/p-1</t>
  </si>
  <si>
    <t xml:space="preserve">InChIKey=RSTKLPZEZYGQPY-UHFFFAOYSA-M</t>
  </si>
  <si>
    <t xml:space="preserve">202.189 Daltons</t>
  </si>
  <si>
    <r>
      <rPr>
        <b val="true"/>
        <i val="true"/>
        <sz val="11"/>
        <color rgb="FF000000"/>
        <rFont val="Arial"/>
        <family val="2"/>
        <charset val="238"/>
      </rPr>
      <t xml:space="preserve">cis</t>
    </r>
    <r>
      <rPr>
        <b val="true"/>
        <sz val="11"/>
        <color rgb="FF000000"/>
        <rFont val="Arial"/>
        <family val="2"/>
        <charset val="238"/>
      </rPr>
      <t xml:space="preserve">-aconitate</t>
    </r>
  </si>
  <si>
    <r>
      <rPr>
        <b val="true"/>
        <i val="true"/>
        <sz val="11"/>
        <color rgb="FF000000"/>
        <rFont val="Arial"/>
        <family val="2"/>
        <charset val="238"/>
      </rPr>
      <t xml:space="preserve">myo</t>
    </r>
    <r>
      <rPr>
        <b val="true"/>
        <sz val="11"/>
        <color rgb="FF000000"/>
        <rFont val="Arial"/>
        <family val="2"/>
        <charset val="238"/>
      </rPr>
      <t xml:space="preserve">-inositol</t>
    </r>
  </si>
  <si>
    <r>
      <rPr>
        <b val="true"/>
        <i val="true"/>
        <sz val="11"/>
        <color rgb="FF000000"/>
        <rFont val="Arial"/>
        <family val="2"/>
        <charset val="238"/>
      </rPr>
      <t xml:space="preserve">N</t>
    </r>
    <r>
      <rPr>
        <b val="true"/>
        <sz val="11"/>
        <color rgb="FF000000"/>
        <rFont val="Arial"/>
        <family val="2"/>
        <charset val="238"/>
      </rPr>
      <t xml:space="preserve">-acetyl-D-glucosamine</t>
    </r>
  </si>
  <si>
    <t xml:space="preserve">a phosphatidylcholine</t>
  </si>
  <si>
    <t xml:space="preserve">adenosine</t>
  </si>
  <si>
    <t xml:space="preserve">InChI=1S/C10H13N5O4/c11-8-5-9(13-2-12-8)15(3-14-5)10-7(18)6(17)4(1-16)19-10/h2-4,6-7,10,16-18H,1H2,(H2,11,12,13)/t4-,6-,7-,10-/m1/s1</t>
  </si>
  <si>
    <t xml:space="preserve">InChIKey=OIRDTQYFTABQOQ-KQYNXXCUSA-N</t>
  </si>
  <si>
    <t xml:space="preserve">267.244 Daltons</t>
  </si>
  <si>
    <t xml:space="preserve">adenosine 2’,3’-cyclic monophosphate</t>
  </si>
  <si>
    <t xml:space="preserve">InChI=1S/C10H12N5O6P/c11-8-5-9(13-2-12-8)15(3-14-5)10-7-6(4(1-16)19-10)20-22(17,18)21-7/h2-4,6-7,10,16H,1H2,(H,17,18)(H2,11,12,13)/p-1/t4-,6-,7-,10-/m1/s1</t>
  </si>
  <si>
    <t xml:space="preserve">InChIKey=KMYWVDDIPVNLME-KQYNXXCUSA-M</t>
  </si>
  <si>
    <t xml:space="preserve">328.201 Daltons</t>
  </si>
  <si>
    <t xml:space="preserve">adipate</t>
  </si>
  <si>
    <t xml:space="preserve">InChI=1S/C6H10O4/c7-5(8)3-1-2-4-6(9)10/h1-4H2,(H,7,8)(H,9,10)/p-2</t>
  </si>
  <si>
    <t xml:space="preserve">InChIKey=WNLRTRBMVRJNCN-UHFFFAOYSA-L</t>
  </si>
  <si>
    <t xml:space="preserve">144.127 Daltons</t>
  </si>
  <si>
    <t xml:space="preserve">allose</t>
  </si>
  <si>
    <t xml:space="preserve">guanine</t>
  </si>
  <si>
    <t xml:space="preserve">InChI=1S/C5H5N5O/c6-5-9-3-2(4(11)10-5)7-1-8-3/h1H,(H4,6,7,8,9,10,11)</t>
  </si>
  <si>
    <t xml:space="preserve">InChIKey=UYTPUPDQBNUYGX-UHFFFAOYSA-N</t>
  </si>
  <si>
    <t xml:space="preserve">151.127 Daltons</t>
  </si>
  <si>
    <t xml:space="preserve">hypoxanthine</t>
  </si>
  <si>
    <t xml:space="preserve">InChI=1S/C5H4N4O/c10-5-3-4(7-1-6-3)8-2-9-5/h1-2H,(H2,6,7,8,9,10)</t>
  </si>
  <si>
    <t xml:space="preserve">InChIKey=FDGQSTZJBFJUBT-UHFFFAOYSA-N</t>
  </si>
  <si>
    <t xml:space="preserve">136.113 Daltons</t>
  </si>
  <si>
    <t xml:space="preserve">isocyanurate</t>
  </si>
  <si>
    <t xml:space="preserve">InChI=1S/C3H3N3O3/c7-1-4-2(8)6-3(9)5-1/h(H3,4,5,6,7,8,9)</t>
  </si>
  <si>
    <t xml:space="preserve">InChIKey=ZFSLODLOARCGLH-UHFFFAOYSA-N</t>
  </si>
  <si>
    <t xml:space="preserve">129.075 Daltons</t>
  </si>
  <si>
    <t xml:space="preserve">L-arginine</t>
  </si>
  <si>
    <t xml:space="preserve">InChI=1S/C6H14N4O2/c7-4(5(11)12)2-1-3-10-6(8)9/h4H,1-3,7H2,(H,11,12)(H4,8,9,10)/p+1/t4-/m0/s1</t>
  </si>
  <si>
    <t xml:space="preserve">InChIKey=ODKSFYDXXFIFQN-BYPYZUCNSA-O</t>
  </si>
  <si>
    <t xml:space="preserve">175.21 Daltons</t>
  </si>
  <si>
    <t xml:space="preserve">lactose</t>
  </si>
  <si>
    <t xml:space="preserve">InChI=1S/C12H22O11/c13-1-3-5(15)6(16)9(19)12(22-3)23-10-4(2-14)21-11(20)8(18)7(10)17/h3-20H,1-2H2/t3-,4-,5+,6+,7-,8-,9-,10-,11?,12+/m1/s1</t>
  </si>
  <si>
    <t xml:space="preserve">InChIKey=GUBGYTABKSRVRQ-QKKXKWKRSA-N</t>
  </si>
  <si>
    <t xml:space="preserve">InChI=1S/C12H22O11/c13-1-3-5(15)6(16)9(19)12(22-3)23-10-4(2-14)21-11(20)8(18)7(10)17/h3-20H,1-2H2/t3-,4-,5-,6+,7-,8-,9-,10-,11?,12-/m1/s1</t>
  </si>
  <si>
    <t xml:space="preserve">InChIKey=GUBGYTABKSRVRQ-PICCSMPSSA-N</t>
  </si>
  <si>
    <t xml:space="preserve">sorbose</t>
  </si>
  <si>
    <t xml:space="preserve">urocanate</t>
  </si>
  <si>
    <t xml:space="preserve">InChI=1S/C6H6N2O2/c9-6(10)2-1-5-3-7-4-8-5/h1-4H,(H,7,8)(H,9,10)/p-1/b2-1+</t>
  </si>
  <si>
    <t xml:space="preserve">InChIKey=LOIYMIARKYCTBW-OWOJBTEDSA-M</t>
  </si>
  <si>
    <t xml:space="preserve">137.118 Daltons</t>
  </si>
  <si>
    <r>
      <rPr>
        <b val="true"/>
        <sz val="10"/>
        <color rgb="FF000000"/>
        <rFont val="Arial"/>
        <family val="2"/>
        <charset val="238"/>
      </rPr>
      <t xml:space="preserve">Table S6</t>
    </r>
    <r>
      <rPr>
        <sz val="10"/>
        <color rgb="FF000000"/>
        <rFont val="Arial"/>
        <family val="2"/>
        <charset val="238"/>
      </rPr>
      <t xml:space="preserve">. Pathways found in </t>
    </r>
    <r>
      <rPr>
        <i val="true"/>
        <sz val="10"/>
        <color rgb="FF000000"/>
        <rFont val="Arial"/>
        <family val="2"/>
        <charset val="238"/>
      </rPr>
      <t xml:space="preserve">P. betavasculorum </t>
    </r>
    <r>
      <rPr>
        <sz val="10"/>
        <color rgb="FF000000"/>
        <rFont val="Arial"/>
        <family val="2"/>
        <charset val="238"/>
      </rPr>
      <t xml:space="preserve">NCPPB 2795 genome database after analysis against compounds detected in biomass samples supplemented with sucrose. The analysis was performed with PathwayTools software.</t>
    </r>
  </si>
  <si>
    <t xml:space="preserve">Pathway</t>
  </si>
  <si>
    <t xml:space="preserve">DPPS</t>
  </si>
  <si>
    <t xml:space="preserve">Genes</t>
  </si>
  <si>
    <t xml:space="preserve">Reaction-List</t>
  </si>
  <si>
    <t xml:space="preserve">sucrose degradation I (sucrose phosphotransferase)</t>
  </si>
  <si>
    <r>
      <rPr>
        <b val="true"/>
        <sz val="10"/>
        <color rgb="FF000000"/>
        <rFont val="Arial"/>
        <family val="2"/>
        <charset val="238"/>
      </rPr>
      <t xml:space="preserve">KP22_RS137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a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800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sucrose[out]   -&gt;  an [HPr]-L-histidine + sucrose 6G-phosphate</t>
    </r>
  </si>
  <si>
    <t xml:space="preserve">[in]</t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+ ATP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 + ADP + H+ sucrose 6G-phosphate + H2O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glucose 6-phosphate +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</t>
    </r>
  </si>
  <si>
    <t xml:space="preserve">D-mannose degradation I</t>
  </si>
  <si>
    <r>
      <rPr>
        <b val="true"/>
        <sz val="10"/>
        <color rgb="FF000000"/>
        <rFont val="Arial"/>
        <family val="2"/>
        <charset val="238"/>
      </rPr>
      <t xml:space="preserve">ma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anX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D-mannopyranose[out]   -&gt;  D-mannopyranose 6-phosphate[in] + an [HPr]-L-histidine</t>
    </r>
  </si>
  <si>
    <r>
      <rPr>
        <b val="true"/>
        <sz val="10"/>
        <color rgb="FF000000"/>
        <rFont val="Arial"/>
        <family val="2"/>
        <charset val="238"/>
      </rPr>
      <t xml:space="preserve">D-mannopyranose 6-phosphate  -&gt; 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</t>
    </r>
  </si>
  <si>
    <t xml:space="preserve">D-mannose degradation II</t>
  </si>
  <si>
    <r>
      <rPr>
        <b val="true"/>
        <sz val="10"/>
        <color rgb="FF000000"/>
        <rFont val="Arial"/>
        <family val="2"/>
        <charset val="238"/>
      </rPr>
      <t xml:space="preserve">ma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ak</t>
    </r>
  </si>
  <si>
    <r>
      <rPr>
        <b val="true"/>
        <sz val="10"/>
        <color rgb="FF000000"/>
        <rFont val="Arial"/>
        <family val="2"/>
        <charset val="238"/>
      </rPr>
      <t xml:space="preserve">D-mannopyranose + ATP  -&gt;  D-mannopyranose 6-phosphate + ADP + H+ D-mannopyranose 6-phosphate  -&gt; 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myo</t>
    </r>
    <r>
      <rPr>
        <b val="true"/>
        <sz val="10"/>
        <color rgb="FF000000"/>
        <rFont val="Arial"/>
        <family val="2"/>
        <charset val="238"/>
      </rPr>
      <t xml:space="preserve">-inositol biosynthesis</t>
    </r>
  </si>
  <si>
    <t xml:space="preserve">suhB</t>
  </si>
  <si>
    <r>
      <rPr>
        <b val="true"/>
        <sz val="10"/>
        <color rgb="FF000000"/>
        <rFont val="Arial"/>
        <family val="2"/>
        <charset val="238"/>
      </rPr>
      <t xml:space="preserve">1D-</t>
    </r>
    <r>
      <rPr>
        <b val="true"/>
        <i val="true"/>
        <sz val="10"/>
        <color rgb="FF000000"/>
        <rFont val="Arial"/>
        <family val="2"/>
        <charset val="238"/>
      </rPr>
      <t xml:space="preserve">myo</t>
    </r>
    <r>
      <rPr>
        <b val="true"/>
        <sz val="10"/>
        <color rgb="FF000000"/>
        <rFont val="Arial"/>
        <family val="2"/>
        <charset val="238"/>
      </rPr>
      <t xml:space="preserve">-inositol 3-monophosphate + H2O  -&gt;  </t>
    </r>
    <r>
      <rPr>
        <b val="true"/>
        <i val="true"/>
        <sz val="10"/>
        <color rgb="FF000000"/>
        <rFont val="Arial"/>
        <family val="2"/>
        <charset val="238"/>
      </rPr>
      <t xml:space="preserve">myo</t>
    </r>
    <r>
      <rPr>
        <b val="true"/>
        <sz val="10"/>
        <color rgb="FF000000"/>
        <rFont val="Arial"/>
        <family val="2"/>
        <charset val="238"/>
      </rPr>
      <t xml:space="preserve">-inositol + phosphate D-glucopyranose 6-phosphate  -&gt;  1D-</t>
    </r>
    <r>
      <rPr>
        <b val="true"/>
        <i val="true"/>
        <sz val="10"/>
        <color rgb="FF000000"/>
        <rFont val="Arial"/>
        <family val="2"/>
        <charset val="238"/>
      </rPr>
      <t xml:space="preserve">myo</t>
    </r>
    <r>
      <rPr>
        <b val="true"/>
        <sz val="10"/>
        <color rgb="FF000000"/>
        <rFont val="Arial"/>
        <family val="2"/>
        <charset val="238"/>
      </rPr>
      <t xml:space="preserve">-inositol 3-monophosphate</t>
    </r>
  </si>
  <si>
    <t xml:space="preserve">acrylonitrile degradation I</t>
  </si>
  <si>
    <r>
      <rPr>
        <b val="true"/>
        <sz val="10"/>
        <color rgb="FF000000"/>
        <rFont val="Arial"/>
        <family val="2"/>
        <charset val="238"/>
      </rPr>
      <t xml:space="preserve">nth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th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750</t>
    </r>
  </si>
  <si>
    <t xml:space="preserve">acrylamide + H2O  -&gt;  ammonium + acrylate acrylamide  &lt;-  acrylonitrile + H2O</t>
  </si>
  <si>
    <t xml:space="preserve">peptidoglycan recycling I</t>
  </si>
  <si>
    <r>
      <rPr>
        <b val="true"/>
        <sz val="10"/>
        <color rgb="FF000000"/>
        <rFont val="Arial"/>
        <family val="2"/>
        <charset val="238"/>
      </rPr>
      <t xml:space="preserve">mur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nm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agZ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0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mi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mp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mi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ag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mM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mU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e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pl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ur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ur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lt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lt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lt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ltF</t>
    </r>
  </si>
  <si>
    <r>
      <rPr>
        <b val="true"/>
        <sz val="10"/>
        <color rgb="FF000000"/>
        <rFont val="Arial"/>
        <family val="2"/>
        <charset val="238"/>
      </rPr>
      <t xml:space="preserve">a mature peptidoglycan (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 containing)  -&gt;  GlcNAc-1,6-anh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</si>
  <si>
    <r>
      <rPr>
        <b val="true"/>
        <sz val="10"/>
        <color rgb="FF000000"/>
        <rFont val="Arial"/>
        <family val="2"/>
        <charset val="238"/>
      </rPr>
      <t xml:space="preserve">-DAP-D-Ala + a mature peptidoglycan(n-1) (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 containing)</t>
    </r>
  </si>
  <si>
    <r>
      <rPr>
        <b val="true"/>
        <sz val="10"/>
        <color rgb="FF000000"/>
        <rFont val="Arial"/>
        <family val="2"/>
        <charset val="238"/>
      </rPr>
      <t xml:space="preserve">GlcNAc-1,6-anh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-D-Ala[out] + H+[out]  &lt;--&gt; GlcNAc-1,6-anhMurNAc-L-Ala-</t>
    </r>
    <r>
      <rPr>
        <sz val="10"/>
        <color rgb="FF000000"/>
        <rFont val="Symbol"/>
        <family val="1"/>
        <charset val="2"/>
      </rPr>
      <t xml:space="preserve">g</t>
    </r>
  </si>
  <si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-D-Ala[in] + H+[in]</t>
    </r>
  </si>
  <si>
    <r>
      <rPr>
        <b val="true"/>
        <sz val="10"/>
        <color rgb="FF000000"/>
        <rFont val="Arial"/>
        <family val="2"/>
        <charset val="238"/>
      </rPr>
      <t xml:space="preserve">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muramate + NADP+  &lt;- 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-enolpyruvate + NADPH + H+ 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+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-&gt; 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</si>
  <si>
    <t xml:space="preserve">-D-glucosamine-enolpyruvate + phosphate</t>
  </si>
  <si>
    <r>
      <rPr>
        <b val="true"/>
        <sz val="10"/>
        <color rgb="FF000000"/>
        <rFont val="Arial"/>
        <family val="2"/>
        <charset val="238"/>
      </rPr>
      <t xml:space="preserve">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muramate + L-alanyl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tamyl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iaminopimelate + ATP -&gt; UDP-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 + ADP + phosphate + H+</t>
    </r>
  </si>
  <si>
    <r>
      <rPr>
        <b val="true"/>
        <sz val="10"/>
        <color rgb="FF000000"/>
        <rFont val="Arial"/>
        <family val="2"/>
        <charset val="238"/>
      </rPr>
      <t xml:space="preserve">L-alanyl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tamyl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2,6-diaminopimeloyl-D-alanine + H2O -&gt; L-alanyl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tamyl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</si>
  <si>
    <t xml:space="preserve">-diaminopimelate + D-alanine</t>
  </si>
  <si>
    <r>
      <rPr>
        <b val="true"/>
        <sz val="10"/>
        <color rgb="FF000000"/>
        <rFont val="Arial"/>
        <family val="2"/>
        <charset val="238"/>
      </rPr>
      <t xml:space="preserve">UTP +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+ H+  -&gt;  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+ diphosphate acetyl-CoA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+ coenzyme A + H+</t>
    </r>
  </si>
  <si>
    <r>
      <rPr>
        <b val="true"/>
        <sz val="10"/>
        <color rgb="FF000000"/>
        <rFont val="Arial"/>
        <family val="2"/>
        <charset val="238"/>
      </rPr>
      <t xml:space="preserve">D-glucosamine 6-phosphate  &lt;--&gt; 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 6-phosphate + H2O  -&gt;  D-glucosamine 6-phosphate + acetate GlcNAc-1,6-anh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-D-Ala + H2O -&gt;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</si>
  <si>
    <r>
      <rPr>
        <b val="true"/>
        <sz val="10"/>
        <color rgb="FF000000"/>
        <rFont val="Arial"/>
        <family val="2"/>
        <charset val="238"/>
      </rPr>
      <t xml:space="preserve">-D-glucosamine-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 + L-alanyl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tamyl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</si>
  <si>
    <t xml:space="preserve">-2,6-diaminopimeloyl-D-alanine</t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glucosamine-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 + H2O -&gt;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 + 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</t>
    </r>
  </si>
  <si>
    <r>
      <rPr>
        <b val="true"/>
        <sz val="10"/>
        <color rgb="FF000000"/>
        <rFont val="Arial"/>
        <family val="2"/>
        <charset val="238"/>
      </rPr>
      <t xml:space="preserve">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 + ATP + H2O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muramate 6-phosphate + ADP + H+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muramate 6-phosphate + H2O  &lt;-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 6-phosphate + (</t>
    </r>
    <r>
      <rPr>
        <b val="true"/>
        <i val="true"/>
        <sz val="10"/>
        <color rgb="FF000000"/>
        <rFont val="Arial"/>
        <family val="2"/>
        <charset val="238"/>
      </rPr>
      <t xml:space="preserve">R</t>
    </r>
    <r>
      <rPr>
        <b val="true"/>
        <sz val="10"/>
        <color rgb="FF000000"/>
        <rFont val="Arial"/>
        <family val="2"/>
        <charset val="238"/>
      </rPr>
      <t xml:space="preserve">)-lactate</t>
    </r>
  </si>
  <si>
    <t xml:space="preserve">glycogen degradation II</t>
  </si>
  <si>
    <r>
      <rPr>
        <b val="true"/>
        <sz val="10"/>
        <color rgb="FF000000"/>
        <rFont val="Arial"/>
        <family val="2"/>
        <charset val="238"/>
      </rPr>
      <t xml:space="preserve">mal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g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m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alQ</t>
    </r>
  </si>
  <si>
    <r>
      <rPr>
        <b val="true"/>
        <sz val="10"/>
        <color rgb="FF000000"/>
        <rFont val="Arial"/>
        <family val="2"/>
        <charset val="238"/>
      </rPr>
      <t xml:space="preserve">D-glucopyranose + ATP  -&gt;  D-glucopyranose 6-phosphate + ADP + H+ a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-&gt; 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 &lt;--&gt;  D-glucopyranose 6-phosphate 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H2O  -&gt;  n D-glucopyranose</t>
    </r>
  </si>
  <si>
    <r>
      <rPr>
        <b val="true"/>
        <sz val="10"/>
        <color rgb="FF000000"/>
        <rFont val="Arial"/>
        <family val="2"/>
        <charset val="238"/>
      </rPr>
      <t xml:space="preserve">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phosphate -&gt;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</t>
    </r>
  </si>
  <si>
    <r>
      <rPr>
        <b val="true"/>
        <sz val="10"/>
        <color rgb="FF000000"/>
        <rFont val="Arial"/>
        <family val="2"/>
        <charset val="238"/>
      </rPr>
      <t xml:space="preserve">a glycogen + n phosphate -&gt; a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</t>
    </r>
  </si>
  <si>
    <t xml:space="preserve">tRNA charging</t>
  </si>
  <si>
    <r>
      <rPr>
        <b val="true"/>
        <sz val="10"/>
        <color rgb="FF000000"/>
        <rFont val="Arial"/>
        <family val="2"/>
        <charset val="238"/>
      </rPr>
      <t xml:space="preserve">arg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t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l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eu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98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la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y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r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h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e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ro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of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i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et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3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0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7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5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2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7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7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0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4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2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99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4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2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3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5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2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9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85</t>
    </r>
    <r>
      <rPr>
        <sz val="10"/>
        <color rgb="FF000000"/>
        <rFont val="Arial"/>
        <family val="2"/>
        <charset val="238"/>
      </rPr>
      <t xml:space="preserve">, KP22_RS08080, KP22_RS01020, KP22_RS01000, KP22_RS09535, KP22_RS08090, KP22_RS01245, KP22_RS15995, KP22_RS01240, KP22_RS17815, KP22_RS18715, KP22_RS17845, KP22_RS20855, KP22_RS10260, KP22_RS10265, KP22_RS09210, KP22_RS10300</t>
    </r>
  </si>
  <si>
    <t xml:space="preserve">initiator tRNAMet + L-methionine + ATP  -&gt;  an L-methionyl-[initiator tRNAMet] + AMP + diphosphate a tRNAGly + glycine + ATP  -&gt;  a glycyl-[tRNAGly] + AMP + diphosphate</t>
  </si>
  <si>
    <t xml:space="preserve">a tRNAHis + L-histidine + ATP  -&gt;  an L-histidyl-[tRNAHis] + AMP + diphosphate L-lysine + a tRNALys + ATP  -&gt;  an L-lysyl-[tRNALys] + AMP + diphosphate</t>
  </si>
  <si>
    <t xml:space="preserve">elongator tRNAMet + L-methionine + ATP  -&gt;  an L-methionyl-[elongator tRNAMet] + AMP + diphosphate a tRNAPhe + L-phenylalanine + ATP  -&gt;  an L-phenylalanyl-[tRNAPhe] + AMP + diphosphate</t>
  </si>
  <si>
    <t xml:space="preserve">a tRNAPro + L-proline + ATP  -&gt;  an L-prolyl-[tRNAPro] + AMP + diphosphate a tRNAser + L-serine + ATP  -&gt;  an L-seryl-[tRNAser] + AMP + diphosphate</t>
  </si>
  <si>
    <t xml:space="preserve">a tRNAThr + L-threonine + ATP  -&gt;  an L-threonyl-[tRNAThr] + AMP + diphosphate</t>
  </si>
  <si>
    <t xml:space="preserve">L-tryptophan + a tRNATrp + ATP  -&gt;  AMP + an L-tryptophanyl-[tRNATrp] + diphosphate a tRNATyr + L-tyrosine + ATP  -&gt;  an L-tyrosyl-[tRNATyr] + AMP + diphosphate</t>
  </si>
  <si>
    <t xml:space="preserve">tRNAasp + L-aspartate + ATP  -&gt;  an L-aspartyl-[tRNAasp] + AMP + diphosphate tRNAAsn + L-asparagine + ATP  -&gt;  an L-asparaginyl-[tRNAAsn] + AMP + diphosphate a tRNAAla + L-alanine + ATP  -&gt;  an L-alanyl-[tRNAAla] + AMP + diphosphate</t>
  </si>
  <si>
    <t xml:space="preserve">a tRNAVal + L-valine + ATP  -&gt;  an L-valyl-[tRNAVal] + AMP + diphosphate</t>
  </si>
  <si>
    <t xml:space="preserve">a tRNALeu + L-leucine + ATP  -&gt;  an L-leucyl-[tRNALeu] + AMP + diphosphate</t>
  </si>
  <si>
    <t xml:space="preserve">a tRNAIle + L-isoleucine + ATP  -&gt;  an L-isoleucyl-[tRNAIle] + AMP + diphosphate a tRNAglu + L-glutamate + ATP  -&gt;  an L-glutamyl-[tRNAGlu] + AMP + diphosphate</t>
  </si>
  <si>
    <t xml:space="preserve">a tRNAGln + L-glutamine + ATP  -&gt;  an L-glutaminyl-[tRNAGln] + AMP + diphosphate a tRNACys + L-cysteine + ATP  -&gt;  an L-cysteinyl-[tRNACys] + AMP + diphosphate</t>
  </si>
  <si>
    <t xml:space="preserve">a tRNAArg + L-arginine + ATP  -&gt;  an L-arginyl-[tRNAArg] + AMP + diphosphate</t>
  </si>
  <si>
    <t xml:space="preserve">lactose degradation III</t>
  </si>
  <si>
    <t xml:space="preserve">KP22_RS16775</t>
  </si>
  <si>
    <t xml:space="preserve">lactose + H2O  -&gt;  D-glucopyranose</t>
  </si>
  <si>
    <t xml:space="preserve">sucrose degradation III (sucrose invertase)</t>
  </si>
  <si>
    <r>
      <rPr>
        <b val="true"/>
        <sz val="10"/>
        <color rgb="FF000000"/>
        <rFont val="Arial"/>
        <family val="2"/>
        <charset val="238"/>
      </rPr>
      <t xml:space="preserve">ma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du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795</t>
    </r>
  </si>
  <si>
    <r>
      <rPr>
        <b val="true"/>
        <sz val="10"/>
        <color rgb="FF000000"/>
        <rFont val="Arial"/>
        <family val="2"/>
        <charset val="238"/>
      </rPr>
      <t xml:space="preserve">sucrose + H2O  -&gt; 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+ D-glucopyranose</t>
    </r>
  </si>
  <si>
    <t xml:space="preserve">D-glucopyranose + ATP  -&gt;  D-glucopyranose 6-phosphate + ADP + H+</t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e 6-phosphate &lt;-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+ ATP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 + ADP + H+</t>
    </r>
  </si>
  <si>
    <t xml:space="preserve">glycogen degradation I</t>
  </si>
  <si>
    <r>
      <rPr>
        <b val="true"/>
        <sz val="10"/>
        <color rgb="FF000000"/>
        <rFont val="Arial"/>
        <family val="2"/>
        <charset val="238"/>
      </rPr>
      <t xml:space="preserve">mal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g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8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4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m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al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gP</t>
    </r>
  </si>
  <si>
    <r>
      <rPr>
        <b val="true"/>
        <sz val="10"/>
        <color rgb="FF000000"/>
        <rFont val="Arial"/>
        <family val="2"/>
        <charset val="238"/>
      </rPr>
      <t xml:space="preserve">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phosphate -&gt;  maltotriose +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maltotetraose + phosphate  -&gt;  maltotrios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 &lt;--&gt;  D-glucopyranose 6-phosphate maltotriose + H2O  -&gt;  maltose + D-glucopyranose</t>
    </r>
  </si>
  <si>
    <r>
      <rPr>
        <b val="true"/>
        <sz val="10"/>
        <color rgb="FF000000"/>
        <rFont val="Arial"/>
        <family val="2"/>
        <charset val="238"/>
      </rPr>
      <t xml:space="preserve">a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H2O -&gt; maltotetraose + 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</t>
    </r>
  </si>
  <si>
    <r>
      <rPr>
        <b val="true"/>
        <sz val="10"/>
        <color rgb="FF000000"/>
        <rFont val="Arial"/>
        <family val="2"/>
        <charset val="238"/>
      </rPr>
      <t xml:space="preserve">a glycogen + n phosphate -&gt; a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maltotetraose + D-glucopyranose  &lt;--&gt;  maltotriose + maltose</t>
    </r>
  </si>
  <si>
    <t xml:space="preserve">glucose and glucose-1-phosphate degradation</t>
  </si>
  <si>
    <r>
      <rPr>
        <b val="true"/>
        <sz val="10"/>
        <color rgb="FF000000"/>
        <rFont val="Arial"/>
        <family val="2"/>
        <charset val="238"/>
      </rPr>
      <t xml:space="preserve">yih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m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B</t>
    </r>
  </si>
  <si>
    <t xml:space="preserve">D-glucopyranose[out] + a ubiquinone[inner membrane]  -&gt;  D-glucono-1,5-lactone[out] + a ubiquinol[inner</t>
  </si>
  <si>
    <t xml:space="preserve">membrane]</t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 &lt;--&gt;  D-glucopyranose 6-phosphate D-glucono-1,5-lactone + H2O  -&gt;  D-gluconate + H+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+ H2O  -&gt;  D-glucopyranose + phosphate</t>
    </r>
  </si>
  <si>
    <t xml:space="preserve">L-lysine biosynthesis I</t>
  </si>
  <si>
    <r>
      <rPr>
        <b val="true"/>
        <sz val="10"/>
        <color rgb="FF000000"/>
        <rFont val="Arial"/>
        <family val="2"/>
        <charset val="238"/>
      </rPr>
      <t xml:space="preserve">dapF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y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apE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ap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a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12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4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d</t>
    </r>
    <r>
      <rPr>
        <sz val="10"/>
        <color rgb="FF000000"/>
        <rFont val="Arial"/>
        <family val="2"/>
        <charset val="238"/>
      </rPr>
      <t xml:space="preserve">,</t>
    </r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2,3,4,5-tetrahydrodipicolinate + NAD(P)+ + H2O  &lt;-  (2S,4S)-4-hydroxy-2,3,4,5-tetrahydrodipicolinate + NAD(P)H + H+</t>
    </r>
  </si>
  <si>
    <r>
      <rPr>
        <b val="true"/>
        <sz val="10"/>
        <color rgb="FF000000"/>
        <rFont val="Arial"/>
        <family val="2"/>
        <charset val="238"/>
      </rPr>
      <t xml:space="preserve">thr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ys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91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apB</t>
    </r>
  </si>
  <si>
    <t xml:space="preserve">L-aspartate + ATP  -&gt;  L-aspartyl-4-phosphate + ADP</t>
  </si>
  <si>
    <r>
      <rPr>
        <b val="true"/>
        <sz val="10"/>
        <color rgb="FF000000"/>
        <rFont val="Arial"/>
        <family val="2"/>
        <charset val="238"/>
      </rPr>
      <t xml:space="preserve">L-aspartate 4-semialdehyde + NADP+ + phosphate  &lt;--&gt;  L-aspartyl-4-phosphate + NADPH + H+ pyruvate + L-aspartate 4-semialdehyde  -&gt;  (2S,4S)-4-hydroxy-2,3,4,5-tetrahydrodipicolinate + H2O + H+ 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2,3,4,5-tetrahydrodipicolinate + succinyl-CoA + H2O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succinyl-2-amino-6-ketopimelate + coenzyme A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succinyl-L,L-2,6-diaminopimelate + 2-oxoglutarate  &lt;-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succinyl-2-amino-6-ketopimelate + L-glutam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succinyl-L,L-2,6-diaminopimelate + H2O  -&gt;  L,L-diaminopimelate + succin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iaminopimelate + H+   -&gt;  L-lysine + CO2 L,L-diaminopimelate  -&gt;  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iaminopimelate</t>
    </r>
  </si>
  <si>
    <t xml:space="preserve">trehalose degradation I (low osmolarity)</t>
  </si>
  <si>
    <t xml:space="preserve">treC</t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,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trehalose 6-phosphate + H2O -&gt; D-glucopyranose 6-phosphate + D-glucopyranose</t>
    </r>
  </si>
  <si>
    <t xml:space="preserve">adenosylcobalamin salvage from cobalamin</t>
  </si>
  <si>
    <t xml:space="preserve">cobO</t>
  </si>
  <si>
    <t xml:space="preserve">adenosylcob(III)alamin-[corrinoid adenosyltranferase]  -&gt;  a [corrinoid adenosyltransferase] + adenosylcobalamin</t>
  </si>
  <si>
    <t xml:space="preserve">2 cob(I)alamin + an [oxidized flavoprotein] + 2 H+   -&gt;  a [reduced flavoprotein] + 2 cob(II)alamin</t>
  </si>
  <si>
    <t xml:space="preserve">a [corrinoid adenosyltransferase] + cob(II)alamin  -&gt;  cob(II)alamin-[corrinoid adenosyltranferase]</t>
  </si>
  <si>
    <t xml:space="preserve">2 cob(II)alamin-[corrinoid adenosyltranferase] + a [reduced flavoprotein]  -&gt;  2 cob(I)alamin-[corrinoid adenosyltranferase] + an [oxidized flavoprotein] + 2 H+</t>
  </si>
  <si>
    <t xml:space="preserve">cob(I)alamin-[corrinoid adenosyltranferase] + ATP + H+   -&gt;  adenosylcob(III)alamin-[corrinoid adenosyltranferase] + triphosphate</t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glucosamine degradation II</t>
    </r>
  </si>
  <si>
    <r>
      <rPr>
        <b val="true"/>
        <sz val="10"/>
        <color rgb="FF000000"/>
        <rFont val="Arial"/>
        <family val="2"/>
        <charset val="238"/>
      </rPr>
      <t xml:space="preserve">nag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ag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agA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glucosamine degradation I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 + ATP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glucosamine 6-phosphate + ADP + H+</t>
    </r>
  </si>
  <si>
    <t xml:space="preserve">superpathway of glycolysis, pyruvate dehydrogenase, TCA, and glyoxylate bypass</t>
  </si>
  <si>
    <r>
      <rPr>
        <b val="true"/>
        <sz val="10"/>
        <color rgb="FF000000"/>
        <rFont val="Arial"/>
        <family val="2"/>
        <charset val="238"/>
      </rPr>
      <t xml:space="preserve">ace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e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um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u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3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q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d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6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8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D</t>
    </r>
    <r>
      <rPr>
        <sz val="10"/>
        <color rgb="FF000000"/>
        <rFont val="Arial"/>
        <family val="2"/>
        <charset val="238"/>
      </rPr>
      <t xml:space="preserve">,</t>
    </r>
  </si>
  <si>
    <t xml:space="preserve">pyruvate + coenzyme A + NAD+   -&gt;  acetyl-CoA + CO2 + NADH glycolysis I (from glucose 6-phosphate)</t>
  </si>
  <si>
    <r>
      <rPr>
        <b val="true"/>
        <sz val="10"/>
        <color rgb="FF000000"/>
        <rFont val="Arial"/>
        <family val="2"/>
        <charset val="238"/>
      </rPr>
      <t xml:space="preserve">pykF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en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a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pi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ba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fk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45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du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p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b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rr</t>
    </r>
  </si>
  <si>
    <t xml:space="preserve">superpathway of glyoxylate bypass and TCA</t>
  </si>
  <si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ts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eF</t>
    </r>
  </si>
  <si>
    <t xml:space="preserve">glycine biosynthesis I</t>
  </si>
  <si>
    <t xml:space="preserve">glyA</t>
  </si>
  <si>
    <t xml:space="preserve">L-serine + a tetrahydrofolate  &lt;--&gt;  glycine + a 5,10-methylenetetrahydrofolate + H2O</t>
  </si>
  <si>
    <t xml:space="preserve">superpathway of L-serine and glycine biosynthesis I</t>
  </si>
  <si>
    <r>
      <rPr>
        <b val="true"/>
        <sz val="10"/>
        <color rgb="FF000000"/>
        <rFont val="Arial"/>
        <family val="2"/>
        <charset val="238"/>
      </rPr>
      <t xml:space="preserve">ser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er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er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A</t>
    </r>
  </si>
  <si>
    <t xml:space="preserve">glycine biosynthesis I L-serine biosynthesis I</t>
  </si>
  <si>
    <t xml:space="preserve">glycolysis I (from glucose 6-phosphate)</t>
  </si>
  <si>
    <r>
      <rPr>
        <b val="true"/>
        <sz val="10"/>
        <color rgb="FF000000"/>
        <rFont val="Arial"/>
        <family val="2"/>
        <charset val="238"/>
      </rPr>
      <t xml:space="preserve">pykF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en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a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pi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ba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fk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45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du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p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b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rr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tsG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D-glucopyranose[out]   -&gt;  D-glucopyranose 6-phosphate[in] + an [HPr]-L-histidine</t>
    </r>
  </si>
  <si>
    <t xml:space="preserve">2-phospho-D-glycerate  &lt;--&gt;  3-phospho-D-glycerate</t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1,6-bisphosphate + H2O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 + phosphate pyruvate + ATP + H2O  &lt;--&gt;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AMP + phosphate + 2 H+</t>
    </r>
  </si>
  <si>
    <r>
      <rPr>
        <b val="true"/>
        <sz val="10"/>
        <color rgb="FF000000"/>
        <rFont val="Arial"/>
        <family val="2"/>
        <charset val="238"/>
      </rPr>
      <t xml:space="preserve">ATP +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 -&gt; ADP +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1,6-bisphosphate + H+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1,6-bisphosphate  &lt;--&gt;  glycerone phosphate + D-glyceraldehyde 3-phosphate D-glyceraldehyde 3-phosphate  &lt;--&gt;  glycerone phosphate</t>
    </r>
  </si>
  <si>
    <t xml:space="preserve">D-glyceraldehyde 3-phosphate + NAD+ + phosphate  &lt;--&gt;  3-phospho-D-glyceroyl phosphate + NADH + H+</t>
  </si>
  <si>
    <t xml:space="preserve">3-phospho-D-glycerate + ATP  &lt;--&gt;  3-phospho-D-glyceroyl phosphate + ADP 2-phospho-D-glycerate  &lt;--&gt;  3-phospho-D-glycerate</t>
  </si>
  <si>
    <r>
      <rPr>
        <b val="true"/>
        <sz val="10"/>
        <color rgb="FF000000"/>
        <rFont val="Arial"/>
        <family val="2"/>
        <charset val="238"/>
      </rPr>
      <t xml:space="preserve">2-phospho-D-glycerate  &lt;--&gt;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H2O pyruvate + ATP  &lt;-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ADP + H+</t>
    </r>
  </si>
  <si>
    <r>
      <rPr>
        <b val="true"/>
        <sz val="10"/>
        <color rgb="FF000000"/>
        <rFont val="Arial"/>
        <family val="2"/>
        <charset val="238"/>
      </rPr>
      <t xml:space="preserve">Table S7</t>
    </r>
    <r>
      <rPr>
        <sz val="10"/>
        <color rgb="FF000000"/>
        <rFont val="Arial"/>
        <family val="2"/>
        <charset val="238"/>
      </rPr>
      <t xml:space="preserve">. Pathways found in </t>
    </r>
    <r>
      <rPr>
        <i val="true"/>
        <sz val="10"/>
        <color rgb="FF000000"/>
        <rFont val="Arial"/>
        <family val="2"/>
        <charset val="238"/>
      </rPr>
      <t xml:space="preserve">P. betavasculorum </t>
    </r>
    <r>
      <rPr>
        <sz val="10"/>
        <color rgb="FF000000"/>
        <rFont val="Arial"/>
        <family val="2"/>
        <charset val="238"/>
      </rPr>
      <t xml:space="preserve">NCPPB 2795 genome database after analysis against compounds detected in biomass samples supplemented with xylose. The analysis was performed with PathwayTools software.</t>
    </r>
  </si>
  <si>
    <t xml:space="preserve">D-xylose degradation I</t>
  </si>
  <si>
    <r>
      <rPr>
        <b val="true"/>
        <sz val="10"/>
        <color rgb="FF000000"/>
        <rFont val="Arial"/>
        <family val="2"/>
        <charset val="238"/>
      </rPr>
      <t xml:space="preserve">xyl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ylA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xylopyranose &lt;--&gt;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xylulofuranose</t>
    </r>
  </si>
  <si>
    <t xml:space="preserve">D-xylulose + ATP  -&gt;  D-xylulose 5-phosphate + ADP + H+</t>
  </si>
  <si>
    <t xml:space="preserve">glyoxylate cycle</t>
  </si>
  <si>
    <r>
      <rPr>
        <b val="true"/>
        <sz val="10"/>
        <color rgb="FF000000"/>
        <rFont val="Arial"/>
        <family val="2"/>
        <charset val="238"/>
      </rPr>
      <t xml:space="preserve">ace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e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3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d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6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890</t>
    </r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malate + NAD+   &lt;--&gt;  oxaloacetate + NADH + H+ citrate  &lt;--&gt;  </t>
    </r>
    <r>
      <rPr>
        <b val="true"/>
        <i val="true"/>
        <sz val="10"/>
        <color rgb="FF000000"/>
        <rFont val="Arial"/>
        <family val="2"/>
        <charset val="238"/>
      </rPr>
      <t xml:space="preserve">cis</t>
    </r>
    <r>
      <rPr>
        <b val="true"/>
        <sz val="10"/>
        <color rgb="FF000000"/>
        <rFont val="Arial"/>
        <family val="2"/>
        <charset val="238"/>
      </rPr>
      <t xml:space="preserve">-aconitate + H2O</t>
    </r>
  </si>
  <si>
    <t xml:space="preserve">acetyl-CoA + oxaloacetate + H2O  -&gt;  citrate + coenzyme A + H+</t>
  </si>
  <si>
    <r>
      <rPr>
        <b val="true"/>
        <i val="true"/>
        <sz val="10"/>
        <color rgb="FF000000"/>
        <rFont val="Arial"/>
        <family val="2"/>
        <charset val="238"/>
      </rPr>
      <t xml:space="preserve">cis</t>
    </r>
    <r>
      <rPr>
        <b val="true"/>
        <sz val="10"/>
        <color rgb="FF000000"/>
        <rFont val="Arial"/>
        <family val="2"/>
        <charset val="238"/>
      </rPr>
      <t xml:space="preserve">-aconitate + H2O  &lt;--&gt;  D-</t>
    </r>
    <r>
      <rPr>
        <b val="true"/>
        <i val="true"/>
        <sz val="10"/>
        <color rgb="FF000000"/>
        <rFont val="Arial"/>
        <family val="2"/>
        <charset val="238"/>
      </rPr>
      <t xml:space="preserve">threo</t>
    </r>
    <r>
      <rPr>
        <b val="true"/>
        <sz val="10"/>
        <color rgb="FF000000"/>
        <rFont val="Arial"/>
        <family val="2"/>
        <charset val="238"/>
      </rPr>
      <t xml:space="preserve">-isocitrate D-</t>
    </r>
    <r>
      <rPr>
        <b val="true"/>
        <i val="true"/>
        <sz val="10"/>
        <color rgb="FF000000"/>
        <rFont val="Arial"/>
        <family val="2"/>
        <charset val="238"/>
      </rPr>
      <t xml:space="preserve">threo</t>
    </r>
    <r>
      <rPr>
        <b val="true"/>
        <sz val="10"/>
        <color rgb="FF000000"/>
        <rFont val="Arial"/>
        <family val="2"/>
        <charset val="238"/>
      </rPr>
      <t xml:space="preserve">-isocitrate  -&gt;  glyoxylate + succinate</t>
    </r>
  </si>
  <si>
    <r>
      <rPr>
        <b val="true"/>
        <sz val="10"/>
        <color rgb="FF000000"/>
        <rFont val="Arial"/>
        <family val="2"/>
        <charset val="238"/>
      </rPr>
      <t xml:space="preserve">acetyl-CoA + glyoxylate + H2O  -&gt;  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malate + coenzyme A + H+</t>
    </r>
  </si>
  <si>
    <t xml:space="preserve">guanine and guanosine salvage II</t>
  </si>
  <si>
    <r>
      <rPr>
        <b val="true"/>
        <sz val="10"/>
        <color rgb="FF000000"/>
        <rFont val="Arial"/>
        <family val="2"/>
        <charset val="238"/>
      </rPr>
      <t xml:space="preserve">hp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t</t>
    </r>
  </si>
  <si>
    <t xml:space="preserve">guanosine + H2O  -&gt;  D-ribofuranose + guanine</t>
  </si>
  <si>
    <r>
      <rPr>
        <b val="true"/>
        <sz val="10"/>
        <color rgb="FF000000"/>
        <rFont val="Arial"/>
        <family val="2"/>
        <charset val="238"/>
      </rPr>
      <t xml:space="preserve">GMP + diphosphate  &lt;-  guanine + 5-phospho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diphosphate</t>
    </r>
  </si>
  <si>
    <t xml:space="preserve">ribose phosphorylation</t>
  </si>
  <si>
    <r>
      <rPr>
        <b val="true"/>
        <sz val="10"/>
        <color rgb="FF000000"/>
        <rFont val="Arial"/>
        <family val="2"/>
        <charset val="238"/>
      </rPr>
      <t xml:space="preserve">rbs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rbs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rbsD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ribopyranose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ribofuranose</t>
    </r>
  </si>
  <si>
    <t xml:space="preserve">D-ribofuranose + ATP  -&gt;  D-ribofuranose 5-phosphate + ADP + H+</t>
  </si>
  <si>
    <t xml:space="preserve">superpathway of glucose and xylose degradation</t>
  </si>
  <si>
    <r>
      <rPr>
        <b val="true"/>
        <sz val="10"/>
        <color rgb="FF000000"/>
        <rFont val="Arial"/>
        <family val="2"/>
        <charset val="238"/>
      </rPr>
      <t xml:space="preserve">xyl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yl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a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m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en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kF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59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l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al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k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1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rpe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rpi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l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nd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zwf</t>
    </r>
  </si>
  <si>
    <t xml:space="preserve">pentose phosphate pathway</t>
  </si>
  <si>
    <r>
      <rPr>
        <b val="true"/>
        <sz val="10"/>
        <color rgb="FF000000"/>
        <rFont val="Arial"/>
        <family val="2"/>
        <charset val="238"/>
      </rPr>
      <t xml:space="preserve">D-erythrose 4-phosphate + D-xylulose 5-phosphate  &lt;--&gt; 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 +</t>
    </r>
  </si>
  <si>
    <t xml:space="preserve">D-glyceraldehyde 3-phosphate</t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R</t>
    </r>
    <r>
      <rPr>
        <b val="true"/>
        <sz val="10"/>
        <color rgb="FF000000"/>
        <rFont val="Arial"/>
        <family val="2"/>
        <charset val="238"/>
      </rPr>
      <t xml:space="preserve">)-lactate + NAD+  &lt;--&gt;  pyruvate + NADH + H+ 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lactate + NAD+  &lt;--&gt;  pyruvate + NADH + H+</t>
    </r>
  </si>
  <si>
    <r>
      <rPr>
        <b val="true"/>
        <sz val="10"/>
        <color rgb="FF000000"/>
        <rFont val="Arial"/>
        <family val="2"/>
        <charset val="238"/>
      </rPr>
      <t xml:space="preserve">pyruvate + ATP  &lt;-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ADP + H+</t>
    </r>
  </si>
  <si>
    <r>
      <rPr>
        <b val="true"/>
        <sz val="10"/>
        <color rgb="FF000000"/>
        <rFont val="Arial"/>
        <family val="2"/>
        <charset val="238"/>
      </rPr>
      <t xml:space="preserve">2-phospho-D-glycerate  &lt;--&gt;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H2O 2-phospho-D-glycerate  &lt;--&gt;  3-phospho-D-glycerate</t>
    </r>
  </si>
  <si>
    <t xml:space="preserve">3-phospho-D-glycerate + ATP  &lt;--&gt;  3-phospho-D-glyceroyl phosphate + ADP</t>
  </si>
  <si>
    <r>
      <rPr>
        <b val="true"/>
        <sz val="10"/>
        <color rgb="FF000000"/>
        <rFont val="Arial"/>
        <family val="2"/>
        <charset val="238"/>
      </rPr>
      <t xml:space="preserve">ace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e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um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u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3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q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d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6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8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D</t>
    </r>
  </si>
  <si>
    <t xml:space="preserve">TCA cycle I (prokaryotic) glyoxylate cycle</t>
  </si>
  <si>
    <t xml:space="preserve">TCA cycle I (prokaryotic)</t>
  </si>
  <si>
    <r>
      <rPr>
        <b val="true"/>
        <sz val="10"/>
        <color rgb="FF000000"/>
        <rFont val="Arial"/>
        <family val="2"/>
        <charset val="238"/>
      </rPr>
      <t xml:space="preserve">fum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um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uc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3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cn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qo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c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d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6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8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1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fr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dhD</t>
    </r>
  </si>
  <si>
    <t xml:space="preserve">succinate[in] + an electron-transfer quinone[membrane]   &lt;--&gt;  fumarate[in] + an electron-transfer quinol</t>
  </si>
  <si>
    <t xml:space="preserve">[membrane]</t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malate + NAD+   &lt;--&gt;  oxaloacetate + NADH + H+</t>
    </r>
  </si>
  <si>
    <r>
      <rPr>
        <b val="true"/>
        <sz val="10"/>
        <color rgb="FF000000"/>
        <rFont val="Arial"/>
        <family val="2"/>
        <charset val="238"/>
      </rPr>
      <t xml:space="preserve">D-</t>
    </r>
    <r>
      <rPr>
        <b val="true"/>
        <i val="true"/>
        <sz val="10"/>
        <color rgb="FF000000"/>
        <rFont val="Arial"/>
        <family val="2"/>
        <charset val="238"/>
      </rPr>
      <t xml:space="preserve">threo</t>
    </r>
    <r>
      <rPr>
        <b val="true"/>
        <sz val="10"/>
        <color rgb="FF000000"/>
        <rFont val="Arial"/>
        <family val="2"/>
        <charset val="238"/>
      </rPr>
      <t xml:space="preserve">-isocitrate + NADP+   &lt;--&gt;  2-oxoglutarate + CO2 + NADPH</t>
    </r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malate[in] + an electron-transfer quinone[membrane]   &lt;--&gt;  oxaloacetate[in] + an electron-transfer quinol</t>
    </r>
  </si>
  <si>
    <r>
      <rPr>
        <b val="true"/>
        <sz val="10"/>
        <color rgb="FF000000"/>
        <rFont val="Arial"/>
        <family val="2"/>
        <charset val="238"/>
      </rPr>
      <t xml:space="preserve">citrate  &lt;--&gt;  </t>
    </r>
    <r>
      <rPr>
        <b val="true"/>
        <i val="true"/>
        <sz val="10"/>
        <color rgb="FF000000"/>
        <rFont val="Arial"/>
        <family val="2"/>
        <charset val="238"/>
      </rPr>
      <t xml:space="preserve">cis</t>
    </r>
    <r>
      <rPr>
        <b val="true"/>
        <sz val="10"/>
        <color rgb="FF000000"/>
        <rFont val="Arial"/>
        <family val="2"/>
        <charset val="238"/>
      </rPr>
      <t xml:space="preserve">-aconitate + H2O</t>
    </r>
  </si>
  <si>
    <r>
      <rPr>
        <b val="true"/>
        <i val="true"/>
        <sz val="10"/>
        <color rgb="FF000000"/>
        <rFont val="Arial"/>
        <family val="2"/>
        <charset val="238"/>
      </rPr>
      <t xml:space="preserve">cis</t>
    </r>
    <r>
      <rPr>
        <b val="true"/>
        <sz val="10"/>
        <color rgb="FF000000"/>
        <rFont val="Arial"/>
        <family val="2"/>
        <charset val="238"/>
      </rPr>
      <t xml:space="preserve">-aconitate + H2O  &lt;--&gt;  D-</t>
    </r>
    <r>
      <rPr>
        <b val="true"/>
        <i val="true"/>
        <sz val="10"/>
        <color rgb="FF000000"/>
        <rFont val="Arial"/>
        <family val="2"/>
        <charset val="238"/>
      </rPr>
      <t xml:space="preserve">threo</t>
    </r>
    <r>
      <rPr>
        <b val="true"/>
        <sz val="10"/>
        <color rgb="FF000000"/>
        <rFont val="Arial"/>
        <family val="2"/>
        <charset val="238"/>
      </rPr>
      <t xml:space="preserve">-isocitrate</t>
    </r>
  </si>
  <si>
    <r>
      <rPr>
        <b val="true"/>
        <sz val="10"/>
        <color rgb="FF000000"/>
        <rFont val="Arial"/>
        <family val="2"/>
        <charset val="238"/>
      </rPr>
      <t xml:space="preserve">2-oxoglutarate + coenzyme A + NAD+   -&gt;  succinyl-CoA + CO2 + NADH succinate + coenzyme A + ATP  &lt;--&gt;  succinyl-CoA + ADP + phosphate 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malate  &lt;--&gt;  fumarate + H2O</t>
    </r>
  </si>
  <si>
    <r>
      <rPr>
        <b val="true"/>
        <sz val="10"/>
        <color rgb="FF000000"/>
        <rFont val="Arial"/>
        <family val="2"/>
        <charset val="238"/>
      </rPr>
      <t xml:space="preserve">arg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t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l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eu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98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la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y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r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h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e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ro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of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i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et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3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0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7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5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2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7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7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0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4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2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99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4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2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3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5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2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9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8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5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24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8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2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8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2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300</t>
    </r>
  </si>
  <si>
    <r>
      <rPr>
        <b val="true"/>
        <sz val="10"/>
        <color rgb="FF000000"/>
        <rFont val="Arial"/>
        <family val="2"/>
        <charset val="238"/>
      </rPr>
      <t xml:space="preserve">Table S8</t>
    </r>
    <r>
      <rPr>
        <sz val="10"/>
        <color rgb="FF000000"/>
        <rFont val="Arial"/>
        <family val="2"/>
        <charset val="238"/>
      </rPr>
      <t xml:space="preserve">. Pathways found in </t>
    </r>
    <r>
      <rPr>
        <i val="true"/>
        <sz val="10"/>
        <color rgb="FF000000"/>
        <rFont val="Arial"/>
        <family val="2"/>
        <charset val="238"/>
      </rPr>
      <t xml:space="preserve">P. betavasculorum </t>
    </r>
    <r>
      <rPr>
        <sz val="10"/>
        <color rgb="FF000000"/>
        <rFont val="Arial"/>
        <family val="2"/>
        <charset val="238"/>
      </rPr>
      <t xml:space="preserve">NCPPB 2795 genome database after analysis against compounds detected in media samples supplemented with sucrose. The analysis was performed with PathwayTools software.</t>
    </r>
  </si>
  <si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-methyl-5’-thioadenosine degradation III</t>
    </r>
  </si>
  <si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pnP</t>
    </r>
  </si>
  <si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-methyl-5’-thioinosine + phosphate  -&gt;  hypoxanthine + 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-methyl-5-thio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phosph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-methyl-5’-thioadenosine + H+ + H2O  -&gt;  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-methyl-5’-thioinosine + ammonium</t>
    </r>
  </si>
  <si>
    <t xml:space="preserve">adenine and adenosine salvage III</t>
  </si>
  <si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p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t</t>
    </r>
  </si>
  <si>
    <r>
      <rPr>
        <b val="true"/>
        <sz val="10"/>
        <color rgb="FF000000"/>
        <rFont val="Arial"/>
        <family val="2"/>
        <charset val="238"/>
      </rPr>
      <t xml:space="preserve">IMP + diphosphate  &lt;-  hypoxanthine + 5-phospho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diphosphate adenosine + H2O + H+   -&gt;  inosine + ammonium</t>
    </r>
  </si>
  <si>
    <r>
      <rPr>
        <b val="true"/>
        <sz val="10"/>
        <color rgb="FF000000"/>
        <rFont val="Arial"/>
        <family val="2"/>
        <charset val="238"/>
      </rPr>
      <t xml:space="preserve">adenosine + phosphate  &lt;--&gt;  adenin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</t>
    </r>
  </si>
  <si>
    <r>
      <rPr>
        <b val="true"/>
        <sz val="10"/>
        <color rgb="FF000000"/>
        <rFont val="Arial"/>
        <family val="2"/>
        <charset val="238"/>
      </rPr>
      <t xml:space="preserve">inosine + phosphate  &lt;--&gt;  hypoxanthin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</t>
    </r>
  </si>
  <si>
    <t xml:space="preserve">adenosine nucleotides degradation II</t>
  </si>
  <si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rf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ushA</t>
    </r>
  </si>
  <si>
    <t xml:space="preserve">AMP + H2O  -&gt;  adenosine + phosphate</t>
  </si>
  <si>
    <t xml:space="preserve">hypoxanthine + NAD+ + H2O  -&gt;  xanthine + NADH + H+ xanthine + NAD+ + H2O  &lt;--&gt;  urate + NADH + H+ adenosine + H2O + H+   -&gt;  inosine + ammonium</t>
  </si>
  <si>
    <t xml:space="preserve">arginine dependent acid resistance</t>
  </si>
  <si>
    <t xml:space="preserve">speA</t>
  </si>
  <si>
    <t xml:space="preserve">L-arginine + H+   -&gt;  agmatine + CO2</t>
  </si>
  <si>
    <t xml:space="preserve">cardiolipin biosynthesis I</t>
  </si>
  <si>
    <r>
      <rPr>
        <b val="true"/>
        <sz val="10"/>
        <color rgb="FF000000"/>
        <rFont val="Arial"/>
        <family val="2"/>
        <charset val="238"/>
      </rPr>
      <t xml:space="preserve">pgp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h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l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ssA</t>
    </r>
  </si>
  <si>
    <r>
      <rPr>
        <b val="true"/>
        <sz val="10"/>
        <color rgb="FF000000"/>
        <rFont val="Arial"/>
        <family val="2"/>
        <charset val="238"/>
      </rPr>
      <t xml:space="preserve">a CDP-diacylglycerol + </t>
    </r>
    <r>
      <rPr>
        <b val="true"/>
        <i val="true"/>
        <sz val="10"/>
        <color rgb="FF000000"/>
        <rFont val="Arial"/>
        <family val="2"/>
        <charset val="238"/>
      </rPr>
      <t xml:space="preserve">sn</t>
    </r>
    <r>
      <rPr>
        <b val="true"/>
        <sz val="10"/>
        <color rgb="FF000000"/>
        <rFont val="Arial"/>
        <family val="2"/>
        <charset val="238"/>
      </rPr>
      <t xml:space="preserve">-glycerol 3-phosphate  -&gt;  CMP + a phosphatidylglycerophosphate + H+ 2 a phosphatidylglycerol  -&gt;  a cardiolipin + glycerol</t>
    </r>
  </si>
  <si>
    <t xml:space="preserve">a phosphatidylglycerophosphate + H2O  -&gt;  a phosphatidylglycerol + phosphate</t>
  </si>
  <si>
    <t xml:space="preserve">glycerol and glycerophosphodiester degradation</t>
  </si>
  <si>
    <r>
      <rPr>
        <b val="true"/>
        <sz val="10"/>
        <color rgb="FF000000"/>
        <rFont val="Arial"/>
        <family val="2"/>
        <charset val="238"/>
      </rPr>
      <t xml:space="preserve">glp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ugp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A</t>
    </r>
  </si>
  <si>
    <t xml:space="preserve">glycerophosphodiester  degradation glycerol degradation I</t>
  </si>
  <si>
    <t xml:space="preserve">glycerol degradation I</t>
  </si>
  <si>
    <r>
      <rPr>
        <b val="true"/>
        <sz val="10"/>
        <color rgb="FF000000"/>
        <rFont val="Arial"/>
        <family val="2"/>
        <charset val="238"/>
      </rPr>
      <t xml:space="preserve">glpK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A</t>
    </r>
  </si>
  <si>
    <t xml:space="preserve">glycerol[out]   -&gt;  glycerol[in]</t>
  </si>
  <si>
    <r>
      <rPr>
        <b val="true"/>
        <i val="true"/>
        <sz val="10"/>
        <color rgb="FF000000"/>
        <rFont val="Arial"/>
        <family val="2"/>
        <charset val="238"/>
      </rPr>
      <t xml:space="preserve">sn</t>
    </r>
    <r>
      <rPr>
        <b val="true"/>
        <sz val="10"/>
        <color rgb="FF000000"/>
        <rFont val="Arial"/>
        <family val="2"/>
        <charset val="238"/>
      </rPr>
      <t xml:space="preserve">-glycerol 3-phosphate[in] + an electron-transfer quinone[membrane]   -&gt;  glycerone phosphate[in] + an electron-transfer quinol[membrane]</t>
    </r>
  </si>
  <si>
    <r>
      <rPr>
        <b val="true"/>
        <sz val="10"/>
        <color rgb="FF000000"/>
        <rFont val="Arial"/>
        <family val="2"/>
        <charset val="238"/>
      </rPr>
      <t xml:space="preserve">glycerol + ATP  -&gt;  </t>
    </r>
    <r>
      <rPr>
        <b val="true"/>
        <i val="true"/>
        <sz val="10"/>
        <color rgb="FF000000"/>
        <rFont val="Arial"/>
        <family val="2"/>
        <charset val="238"/>
      </rPr>
      <t xml:space="preserve">sn</t>
    </r>
    <r>
      <rPr>
        <b val="true"/>
        <sz val="10"/>
        <color rgb="FF000000"/>
        <rFont val="Arial"/>
        <family val="2"/>
        <charset val="238"/>
      </rPr>
      <t xml:space="preserve">-glycerol 3-phosphate + ADP + H+</t>
    </r>
  </si>
  <si>
    <t xml:space="preserve">indole-3-acetate biosynthesis VI (bacteria)</t>
  </si>
  <si>
    <t xml:space="preserve">ipdC</t>
  </si>
  <si>
    <t xml:space="preserve">(indol-3-yl)acetaldehyde + dioxygen + H2O  -&gt;  (indol-3-yl)acetate + hydrogen peroxide + H+ (indol-3-yl)pyruvate + H+   -&gt;  CO2 + (indol-3-yl)acetaldehyde</t>
  </si>
  <si>
    <t xml:space="preserve">L-tryptophan + 2-oxoglutarate  &lt;--&gt;  (indol-3-yl)pyruvate + L-glutamate</t>
  </si>
  <si>
    <t xml:space="preserve">L-arginine degradation IV (arginine decarboxylase/agmatine deiminase pathway)</t>
  </si>
  <si>
    <r>
      <rPr>
        <b val="true"/>
        <sz val="10"/>
        <color rgb="FF000000"/>
        <rFont val="Arial"/>
        <family val="2"/>
        <charset val="238"/>
      </rPr>
      <t xml:space="preserve">spe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gu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guB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carbamoylputrescine + 2 H+ + H2O  -&gt;  putrescine + CO2 + ammonium agmatine + H2O  -&gt;  ammonium +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carbamoylputrescine</t>
    </r>
  </si>
  <si>
    <t xml:space="preserve">NAD salvage pathway II (PNC IV cycle)</t>
  </si>
  <si>
    <r>
      <rPr>
        <b val="true"/>
        <sz val="10"/>
        <color rgb="FF000000"/>
        <rFont val="Arial"/>
        <family val="2"/>
        <charset val="238"/>
      </rPr>
      <t xml:space="preserve">n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nc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06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ud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nadE</t>
    </r>
  </si>
  <si>
    <t xml:space="preserve">ammonium + ATP + nicotinate adenine dinucleotide  -&gt;  AMP + NAD+ + diphosphate + H+ ATP + nicotinate adenine dinucleotide + L-glutamine + H2O  -&gt;  L-glutamate + AMP + NAD+ + diphosphate + H+</t>
  </si>
  <si>
    <r>
      <rPr>
        <b val="true"/>
        <sz val="10"/>
        <color rgb="FF000000"/>
        <rFont val="Arial"/>
        <family val="2"/>
        <charset val="238"/>
      </rPr>
      <t xml:space="preserve">NAD+ + H2O  -&gt;  AMP +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nicotinamide D-ribonucleotide + 2 H+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nicotinamide D-ribonucleotide + H2O  -&gt;  ammonium +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nicotinate D-ribonucleotide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nicotinate D-ribonucleotide + ATP + H+   -&gt;  nicotinate adenine dinucleotide + diphosphate</t>
    </r>
  </si>
  <si>
    <t xml:space="preserve">purine deoxyribonucleosides degradation I</t>
  </si>
  <si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</si>
  <si>
    <t xml:space="preserve">2’-deoxyadenosine + H2O + H+   -&gt;  2’-deoxyinosine + ammonium</t>
  </si>
  <si>
    <r>
      <rPr>
        <b val="true"/>
        <sz val="10"/>
        <color rgb="FF000000"/>
        <rFont val="Arial"/>
        <family val="2"/>
        <charset val="238"/>
      </rPr>
      <t xml:space="preserve">2’-deoxyadenosine + phosphate  &lt;--&gt;  adenine + 2-deoxy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phosphate 2’-deoxyguanosine + phosphate  &lt;--&gt;  guanine + 2-deoxy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phosphate</t>
    </r>
  </si>
  <si>
    <r>
      <rPr>
        <b val="true"/>
        <sz val="10"/>
        <color rgb="FF000000"/>
        <rFont val="Arial"/>
        <family val="2"/>
        <charset val="238"/>
      </rPr>
      <t xml:space="preserve">2’-deoxyinosine + phosphate  &lt;--&gt;  hypoxanthine + 2-deoxy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phosphate</t>
    </r>
  </si>
  <si>
    <t xml:space="preserve">purine nucleotides degradation II (aerobic)</t>
  </si>
  <si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ua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ua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rf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ush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xdhC</t>
    </r>
  </si>
  <si>
    <t xml:space="preserve">inosine 5’-phosphate degradation guanosine nucleotides degradation III adenosine nucleotides degradation II</t>
  </si>
  <si>
    <t xml:space="preserve">purine ribonucleosides degradation</t>
  </si>
  <si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B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  -&gt;  D-ribose 5-phosphate</t>
    </r>
  </si>
  <si>
    <r>
      <rPr>
        <b val="true"/>
        <sz val="10"/>
        <color rgb="FF000000"/>
        <rFont val="Arial"/>
        <family val="2"/>
        <charset val="238"/>
      </rPr>
      <t xml:space="preserve">guanosine + phosphate  &lt;--&gt;  guanin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 inosine + phosphate  &lt;--&gt;  hypoxanthin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 adenosine + H2O + H+   -&gt;  inosine + ammonium</t>
    </r>
  </si>
  <si>
    <r>
      <rPr>
        <b val="true"/>
        <sz val="10"/>
        <color rgb="FF000000"/>
        <rFont val="Arial"/>
        <family val="2"/>
        <charset val="238"/>
      </rPr>
      <t xml:space="preserve">xanthosine + phosphate  &lt;--&gt;  xanthin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-1-phosphate</t>
    </r>
  </si>
  <si>
    <t xml:space="preserve">putrescine biosynthesis II</t>
  </si>
  <si>
    <t xml:space="preserve">putrescine biosynthesis III</t>
  </si>
  <si>
    <t xml:space="preserve">KP22_RS08255</t>
  </si>
  <si>
    <t xml:space="preserve">L-arginine + H2O  -&gt;  urea + L-ornithine L-ornithine + H+   -&gt;  putrescine + CO2</t>
  </si>
  <si>
    <r>
      <rPr>
        <b val="true"/>
        <sz val="10"/>
        <color rgb="FF000000"/>
        <rFont val="Arial"/>
        <family val="2"/>
        <charset val="238"/>
      </rPr>
      <t xml:space="preserve">superpathway of phospholipid biosynthesis III (</t>
    </r>
    <r>
      <rPr>
        <b val="true"/>
        <i val="true"/>
        <sz val="10"/>
        <color rgb="FF000000"/>
        <rFont val="Arial"/>
        <family val="2"/>
        <charset val="238"/>
      </rPr>
      <t xml:space="preserve">E. coli</t>
    </r>
    <r>
      <rPr>
        <b val="true"/>
        <sz val="10"/>
        <color rgb="FF000000"/>
        <rFont val="Arial"/>
        <family val="2"/>
        <charset val="238"/>
      </rPr>
      <t xml:space="preserve">)</t>
    </r>
  </si>
  <si>
    <r>
      <rPr>
        <b val="true"/>
        <sz val="10"/>
        <color rgb="FF000000"/>
        <rFont val="Arial"/>
        <family val="2"/>
        <charset val="238"/>
      </rPr>
      <t xml:space="preserve">as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d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p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p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ls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lsY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ss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p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h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gp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ls</t>
    </r>
  </si>
  <si>
    <t xml:space="preserve">cardiolipin biosynthesis III</t>
  </si>
  <si>
    <t xml:space="preserve">CDP-diacylglycerol biosynthesis II</t>
  </si>
  <si>
    <t xml:space="preserve">phosphatidylserine and phosphatidylethanolamine biosynthesis I cardiolipin biosynthesis I</t>
  </si>
  <si>
    <t xml:space="preserve">CDP-diacylglycerol biosynthesis I</t>
  </si>
  <si>
    <t xml:space="preserve">superpathway of purine deoxyribonucleosides degradation</t>
  </si>
  <si>
    <r>
      <rPr>
        <b val="true"/>
        <sz val="10"/>
        <color rgb="FF000000"/>
        <rFont val="Arial"/>
        <family val="2"/>
        <charset val="238"/>
      </rPr>
      <t xml:space="preserve">ppnP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dd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yfiH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deo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dhE</t>
    </r>
  </si>
  <si>
    <r>
      <rPr>
        <b val="true"/>
        <sz val="10"/>
        <color rgb="FF000000"/>
        <rFont val="Arial"/>
        <family val="2"/>
        <charset val="238"/>
      </rPr>
      <t xml:space="preserve">2-deoxy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phosphate degradation purine deoxyribonucleosides degradation I</t>
    </r>
  </si>
  <si>
    <r>
      <rPr>
        <b val="true"/>
        <sz val="10"/>
        <color rgb="FF000000"/>
        <rFont val="Arial"/>
        <family val="2"/>
        <charset val="238"/>
      </rPr>
      <t xml:space="preserve">arg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tX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il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eu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398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la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n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as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y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rp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th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ser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ro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of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T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he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ly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is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S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glyQ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metG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1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23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0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7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5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3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1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2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6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0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0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0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7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7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7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11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6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467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93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2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99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1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34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5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35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2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73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456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0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25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2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9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9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8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808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2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0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95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24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8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012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599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871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30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784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2085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60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0265</t>
    </r>
    <r>
      <rPr>
        <sz val="10"/>
        <color rgb="FF000000"/>
        <rFont val="Arial"/>
        <family val="2"/>
        <charset val="238"/>
      </rPr>
      <t xml:space="preserve">,  </t>
    </r>
    <r>
      <rPr>
        <b val="true"/>
        <sz val="10"/>
        <color rgb="FF000000"/>
        <rFont val="Arial"/>
        <family val="2"/>
        <charset val="238"/>
      </rPr>
      <t xml:space="preserve">KP22_RS09210</t>
    </r>
  </si>
  <si>
    <r>
      <rPr>
        <b val="true"/>
        <sz val="10"/>
        <color rgb="FF000000"/>
        <rFont val="Arial"/>
        <family val="2"/>
        <charset val="238"/>
      </rPr>
      <t xml:space="preserve">Table S9</t>
    </r>
    <r>
      <rPr>
        <sz val="10"/>
        <color rgb="FF000000"/>
        <rFont val="Arial"/>
        <family val="2"/>
        <charset val="238"/>
      </rPr>
      <t xml:space="preserve">. Pathways found in </t>
    </r>
    <r>
      <rPr>
        <i val="true"/>
        <sz val="10"/>
        <color rgb="FF000000"/>
        <rFont val="Arial"/>
        <family val="2"/>
        <charset val="238"/>
      </rPr>
      <t xml:space="preserve">P. betavasculorum </t>
    </r>
    <r>
      <rPr>
        <sz val="10"/>
        <color rgb="FF000000"/>
        <rFont val="Arial"/>
        <family val="2"/>
        <charset val="238"/>
      </rPr>
      <t xml:space="preserve">NCPPB 2795 genome database after analysis against compounds detected in media samples supplemented with xylose. The analysis was performed with PathwayTools software.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D-mannopyranose[out]  -&gt; D-mannopyranose 6-phosphate[in] + an [HPr]-L-histidine</t>
    </r>
  </si>
  <si>
    <r>
      <rPr>
        <b val="true"/>
        <sz val="10"/>
        <color rgb="FF000000"/>
        <rFont val="Arial"/>
        <family val="2"/>
        <charset val="238"/>
      </rPr>
      <t xml:space="preserve">D-mannopyranose 6-phosphate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</t>
    </r>
  </si>
  <si>
    <r>
      <rPr>
        <b val="true"/>
        <sz val="10"/>
        <color rgb="FF000000"/>
        <rFont val="Arial"/>
        <family val="2"/>
        <charset val="238"/>
      </rPr>
      <t xml:space="preserve">D-mannopyranose + ATP  -&gt;  D-mannopyranose 6-phosphate + ADP + H+ D-mannopyranose 6-phosphate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6-phosphate</t>
    </r>
  </si>
  <si>
    <t xml:space="preserve">D-glucopyranose[out] + a ubiquinone[inner membrane]  -&gt; D-glucono-1,5-lactone[out] + a ubiquinol[inner</t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&lt;--&gt; D-glucopyranose 6-phosphate D-glucono-1,5-lactone + H2O  -&gt;  D-gluconate + H+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+ H2O -&gt; D-glucopyranose + phosphate</t>
    </r>
  </si>
  <si>
    <r>
      <rPr>
        <b val="true"/>
        <sz val="10"/>
        <color rgb="FF000000"/>
        <rFont val="Arial"/>
        <family val="2"/>
        <charset val="238"/>
      </rPr>
      <t xml:space="preserve">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phosphate -&gt; maltotriose +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maltotetraose + phosphate -&gt; maltotriose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&lt;--&gt; D-glucopyranose 6-phosphate maltotriose + H2O  -&gt;  maltose + D-glucopyranose</t>
    </r>
  </si>
  <si>
    <r>
      <rPr>
        <b val="true"/>
        <sz val="10"/>
        <color rgb="FF000000"/>
        <rFont val="Arial"/>
        <family val="2"/>
        <charset val="238"/>
      </rPr>
      <t xml:space="preserve">a glycogen + n phosphate -&gt; a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maltotetraose + D-glucopyranose &lt;--&gt;  maltotriose + maltose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pyranose 1-phosphate &lt;--&gt; D-glucopyranose 6-phosphate a debranched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limit dextrin + n H2O -&gt; n D-glucopyranose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D-glucopyranose[out]  -&gt; D-glucopyranose 6-phosphate[in] + an [HPr]-L-histidine</t>
    </r>
  </si>
  <si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1,6-bisphosphate &lt;--&gt; glycerone phosphate + D-glyceraldehyde 3-phosphate D-glyceraldehyde 3-phosphate &lt;--&gt;  glycerone phosphate</t>
    </r>
  </si>
  <si>
    <t xml:space="preserve">3-phospho-D-glycerate + ATP &lt;--&gt;  3-phospho-D-glyceroyl phosphate + ADP 2-phospho-D-glycerate  &lt;--&gt;  3-phospho-D-glycerate</t>
  </si>
  <si>
    <r>
      <rPr>
        <b val="true"/>
        <sz val="10"/>
        <color rgb="FF000000"/>
        <rFont val="Arial"/>
        <family val="2"/>
        <charset val="238"/>
      </rPr>
      <t xml:space="preserve">2-phospho-D-glycerate &lt;--&gt;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H2O pyruvate + ATP  &lt;-  phospho</t>
    </r>
    <r>
      <rPr>
        <b val="true"/>
        <i val="true"/>
        <sz val="10"/>
        <color rgb="FF000000"/>
        <rFont val="Arial"/>
        <family val="2"/>
        <charset val="238"/>
      </rPr>
      <t xml:space="preserve">enol</t>
    </r>
    <r>
      <rPr>
        <b val="true"/>
        <sz val="10"/>
        <color rgb="FF000000"/>
        <rFont val="Arial"/>
        <family val="2"/>
        <charset val="238"/>
      </rPr>
      <t xml:space="preserve">pyruvate + ADP + H+</t>
    </r>
  </si>
  <si>
    <r>
      <rPr>
        <b val="true"/>
        <sz val="10"/>
        <color rgb="FF000000"/>
        <rFont val="Arial"/>
        <family val="2"/>
        <charset val="238"/>
      </rPr>
      <t xml:space="preserve">GMP + diphosphate &lt;- guanine + 5-phospho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diphosphate</t>
    </r>
  </si>
  <si>
    <t xml:space="preserve">(indol-3-yl)acetaldehyde + dioxygen + H2O  -&gt;  (indol-3-yl)acetate + hydrogen peroxide + H+ (indol-3-yl)pyruvate + H+  -&gt;  CO2 + (indol-3-yl)acetaldehyde</t>
  </si>
  <si>
    <t xml:space="preserve">L-tryptophan + 2-oxoglutarate &lt;--&gt;  (indol-3-yl)pyruvate + L-glutamate</t>
  </si>
  <si>
    <t xml:space="preserve">L-histidine degradation II</t>
  </si>
  <si>
    <r>
      <rPr>
        <b val="true"/>
        <sz val="10"/>
        <color rgb="FF000000"/>
        <rFont val="Arial"/>
        <family val="2"/>
        <charset val="238"/>
      </rPr>
      <t xml:space="preserve">hutU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ut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KP22_RS1682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hutG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formyl-L-glutamate + H2O  -&gt;  L-glutamate + formate</t>
    </r>
  </si>
  <si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formimino-L-glutamate + H2O  -&gt;  ammonium +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formyl-L-glutamate 4-imidazolone-5-propanoate + H2O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formimino-L-glutamate</t>
    </r>
  </si>
  <si>
    <t xml:space="preserve">4-imidazolone-5-propanoate &lt;-  urocanate + H2O L-histidine -&gt;  ammonium + urocanate</t>
  </si>
  <si>
    <r>
      <rPr>
        <b val="true"/>
        <sz val="10"/>
        <color rgb="FF000000"/>
        <rFont val="Arial"/>
        <family val="2"/>
        <charset val="238"/>
      </rPr>
      <t xml:space="preserve">a mature peptidoglycan (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 containing) -&gt; GlcNAc-1,6-anh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</si>
  <si>
    <r>
      <rPr>
        <b val="true"/>
        <sz val="10"/>
        <color rgb="FF000000"/>
        <rFont val="Arial"/>
        <family val="2"/>
        <charset val="238"/>
      </rPr>
      <t xml:space="preserve">GlcNAc-1,6-anhMurNAc-L-Ala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  <r>
      <rPr>
        <b val="true"/>
        <sz val="10"/>
        <color rgb="FF000000"/>
        <rFont val="Arial"/>
        <family val="2"/>
        <charset val="238"/>
      </rPr>
      <t xml:space="preserve">-DAP-D-Ala[out] + H+[out] &lt;--&gt; GlcNAc-1,6-anhMurNAc-L-Ala-</t>
    </r>
    <r>
      <rPr>
        <sz val="10"/>
        <color rgb="FF000000"/>
        <rFont val="Symbol"/>
        <family val="1"/>
        <charset val="2"/>
      </rPr>
      <t xml:space="preserve">g</t>
    </r>
  </si>
  <si>
    <r>
      <rPr>
        <b val="true"/>
        <sz val="10"/>
        <color rgb="FF000000"/>
        <rFont val="Arial"/>
        <family val="2"/>
        <charset val="238"/>
      </rPr>
      <t xml:space="preserve">UTP +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+ H+  -&gt; UDP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+ diphosphate acetyl-CoA +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-&gt;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 + coenzyme A + H+</t>
    </r>
  </si>
  <si>
    <r>
      <rPr>
        <b val="true"/>
        <sz val="10"/>
        <color rgb="FF000000"/>
        <rFont val="Arial"/>
        <family val="2"/>
        <charset val="238"/>
      </rPr>
      <t xml:space="preserve">D-glucosamine 6-phosphate &lt;--&gt;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amine 1-phosphate</t>
    </r>
  </si>
  <si>
    <r>
      <rPr>
        <b val="true"/>
        <sz val="10"/>
        <color rgb="FF000000"/>
        <rFont val="Arial"/>
        <family val="2"/>
        <charset val="238"/>
      </rPr>
      <t xml:space="preserve">-D-glucosamine-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   +   L-alanyl-</t>
    </r>
    <r>
      <rPr>
        <sz val="10"/>
        <color rgb="FF000000"/>
        <rFont val="Symbol"/>
        <family val="1"/>
        <charset val="2"/>
      </rPr>
      <t xml:space="preserve">g</t>
    </r>
    <r>
      <rPr>
        <b val="true"/>
        <sz val="10"/>
        <color rgb="FF000000"/>
        <rFont val="Arial"/>
        <family val="2"/>
        <charset val="238"/>
      </rPr>
      <t xml:space="preserve">-D-glutamyl-</t>
    </r>
    <r>
      <rPr>
        <b val="true"/>
        <i val="true"/>
        <sz val="10"/>
        <color rgb="FF000000"/>
        <rFont val="Arial"/>
        <family val="2"/>
        <charset val="238"/>
      </rPr>
      <t xml:space="preserve">meso</t>
    </r>
  </si>
  <si>
    <r>
      <rPr>
        <b val="true"/>
        <sz val="10"/>
        <color rgb="FF000000"/>
        <rFont val="Arial"/>
        <family val="2"/>
        <charset val="238"/>
      </rPr>
      <t xml:space="preserve">1,6-anhydro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muramate + ATP + H2O -&gt;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acetyl-D-muramate 6-phosphate + ADP + H+</t>
    </r>
  </si>
  <si>
    <r>
      <rPr>
        <b val="true"/>
        <sz val="10"/>
        <color rgb="FF000000"/>
        <rFont val="Arial"/>
        <family val="2"/>
        <charset val="238"/>
      </rPr>
      <t xml:space="preserve">an [HPr protein]-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sz val="10"/>
        <color rgb="FF000000"/>
        <rFont val="Symbol"/>
        <family val="1"/>
        <charset val="2"/>
      </rPr>
      <t xml:space="preserve">p</t>
    </r>
    <r>
      <rPr>
        <b val="true"/>
        <sz val="10"/>
        <color rgb="FF000000"/>
        <rFont val="Arial"/>
        <family val="2"/>
        <charset val="238"/>
      </rPr>
      <t xml:space="preserve">-phospho-L-histidine + sucrose[out]  -&gt; an [HPr]-L-histidine + sucrose 6G-phosphate</t>
    </r>
  </si>
  <si>
    <r>
      <rPr>
        <b val="true"/>
        <sz val="10"/>
        <color rgb="FF000000"/>
        <rFont val="Arial"/>
        <family val="2"/>
        <charset val="238"/>
      </rPr>
      <t xml:space="preserve">sucrose + H2O -&gt; </t>
    </r>
    <r>
      <rPr>
        <sz val="10"/>
        <color rgb="FF000000"/>
        <rFont val="Symbol"/>
        <family val="1"/>
        <charset val="2"/>
      </rPr>
      <t xml:space="preserve">b</t>
    </r>
    <r>
      <rPr>
        <b val="true"/>
        <sz val="10"/>
        <color rgb="FF000000"/>
        <rFont val="Arial"/>
        <family val="2"/>
        <charset val="238"/>
      </rPr>
      <t xml:space="preserve">-D-fructofuranose + D-glucopyranose</t>
    </r>
  </si>
  <si>
    <t xml:space="preserve">pyruvate + coenzyme A + NAD+  -&gt;  acetyl-CoA + CO2 + NADH glycolysis I (from glucose 6-phosphate)</t>
  </si>
  <si>
    <t xml:space="preserve">trehalose biosynthesis I</t>
  </si>
  <si>
    <r>
      <rPr>
        <b val="true"/>
        <sz val="10"/>
        <color rgb="FF000000"/>
        <rFont val="Arial"/>
        <family val="2"/>
        <charset val="238"/>
      </rPr>
      <t xml:space="preserve">KP22_RS04535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otsB</t>
    </r>
  </si>
  <si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,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trehalose 6-phosphate + H2O -&gt;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,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trehalose + phosphate</t>
    </r>
  </si>
  <si>
    <r>
      <rPr>
        <b val="true"/>
        <sz val="10"/>
        <color rgb="FF000000"/>
        <rFont val="Arial"/>
        <family val="2"/>
        <charset val="238"/>
      </rPr>
      <t xml:space="preserve">UDP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glucose + D-glucopyranose 6-phosphate -&gt; 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,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trehalose 6-phosphate + UDP + H+</t>
    </r>
  </si>
  <si>
    <t xml:space="preserve">UMP biosynthesis I</t>
  </si>
  <si>
    <r>
      <rPr>
        <b val="true"/>
        <sz val="10"/>
        <color rgb="FF000000"/>
        <rFont val="Arial"/>
        <family val="2"/>
        <charset val="238"/>
      </rPr>
      <t xml:space="preserve">car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carA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B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I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C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E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F</t>
    </r>
    <r>
      <rPr>
        <sz val="10"/>
        <color rgb="FF000000"/>
        <rFont val="Arial"/>
        <family val="2"/>
        <charset val="238"/>
      </rPr>
      <t xml:space="preserve">, </t>
    </r>
    <r>
      <rPr>
        <b val="true"/>
        <sz val="10"/>
        <color rgb="FF000000"/>
        <rFont val="Arial"/>
        <family val="2"/>
        <charset val="238"/>
      </rPr>
      <t xml:space="preserve">pyrD</t>
    </r>
  </si>
  <si>
    <r>
      <rPr>
        <b val="true"/>
        <sz val="10"/>
        <color rgb="FF000000"/>
        <rFont val="Arial"/>
        <family val="2"/>
        <charset val="238"/>
      </rPr>
      <t xml:space="preserve">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dihydroorotate[in] + an electron-transfer quinone[membrane]  -&gt; orotate[in] + an electron-transfer quinol</t>
    </r>
  </si>
  <si>
    <t xml:space="preserve">orotidine 5’-phosphate + H+  -&gt;  UMP + CO2</t>
  </si>
  <si>
    <r>
      <rPr>
        <b val="true"/>
        <sz val="10"/>
        <color rgb="FF000000"/>
        <rFont val="Arial"/>
        <family val="2"/>
        <charset val="238"/>
      </rPr>
      <t xml:space="preserve">orotidine 5’-phosphate + diphosphate &lt;- 5-phospho-</t>
    </r>
    <r>
      <rPr>
        <sz val="10"/>
        <color rgb="FF000000"/>
        <rFont val="Symbol"/>
        <family val="1"/>
        <charset val="2"/>
      </rPr>
      <t xml:space="preserve">a</t>
    </r>
    <r>
      <rPr>
        <b val="true"/>
        <sz val="10"/>
        <color rgb="FF000000"/>
        <rFont val="Arial"/>
        <family val="2"/>
        <charset val="238"/>
      </rPr>
      <t xml:space="preserve">-D-ribose 1-diphosphate + orotate (</t>
    </r>
    <r>
      <rPr>
        <b val="true"/>
        <i val="true"/>
        <sz val="10"/>
        <color rgb="FF000000"/>
        <rFont val="Arial"/>
        <family val="2"/>
        <charset val="238"/>
      </rPr>
      <t xml:space="preserve">S</t>
    </r>
    <r>
      <rPr>
        <b val="true"/>
        <sz val="10"/>
        <color rgb="FF000000"/>
        <rFont val="Arial"/>
        <family val="2"/>
        <charset val="238"/>
      </rPr>
      <t xml:space="preserve">)-dihydroorotate + H2O  &lt;-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carbamoyl-L-aspartate + H+</t>
    </r>
  </si>
  <si>
    <r>
      <rPr>
        <b val="true"/>
        <sz val="10"/>
        <color rgb="FF000000"/>
        <rFont val="Arial"/>
        <family val="2"/>
        <charset val="238"/>
      </rPr>
      <t xml:space="preserve">L-aspartate + carbamoyl phosphate  -&gt;  </t>
    </r>
    <r>
      <rPr>
        <b val="true"/>
        <i val="true"/>
        <sz val="10"/>
        <color rgb="FF000000"/>
        <rFont val="Arial"/>
        <family val="2"/>
        <charset val="238"/>
      </rPr>
      <t xml:space="preserve">N</t>
    </r>
    <r>
      <rPr>
        <b val="true"/>
        <sz val="10"/>
        <color rgb="FF000000"/>
        <rFont val="Arial"/>
        <family val="2"/>
        <charset val="238"/>
      </rPr>
      <t xml:space="preserve">-carbamoyl-L-aspartate + phosphate + H+</t>
    </r>
  </si>
  <si>
    <t xml:space="preserve">2 ATP + L-glutamine + hydrogencarbonate + H2O  -&gt;  L-glutamate + carbamoyl phosphate + 2 ADP + phosphate + 2 H+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7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2"/>
      <color rgb="FF000000"/>
      <name val="Times New Roman"/>
      <family val="1"/>
      <charset val="238"/>
    </font>
    <font>
      <b val="true"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sz val="10"/>
      <color rgb="FF000000"/>
      <name val="Symbol"/>
      <family val="1"/>
      <charset val="2"/>
    </font>
    <font>
      <b val="true"/>
      <i val="true"/>
      <sz val="10"/>
      <color rgb="FF000000"/>
      <name val="Arial"/>
      <family val="2"/>
      <charset val="238"/>
    </font>
    <font>
      <sz val="10"/>
      <color rgb="FF000000"/>
      <name val="Calibri"/>
      <family val="2"/>
      <charset val="238"/>
    </font>
    <font>
      <b val="true"/>
      <sz val="11"/>
      <color rgb="FF000000"/>
      <name val="Arial"/>
      <family val="2"/>
      <charset val="238"/>
    </font>
    <font>
      <sz val="11"/>
      <color rgb="FF000000"/>
      <name val="Symbol"/>
      <family val="1"/>
      <charset val="2"/>
    </font>
    <font>
      <sz val="11"/>
      <color rgb="FF000000"/>
      <name val="Arial"/>
      <family val="2"/>
      <charset val="238"/>
    </font>
    <font>
      <b val="true"/>
      <i val="true"/>
      <sz val="11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thin"/>
      <bottom style="thin"/>
      <diagonal/>
    </border>
    <border diagonalUp="false" diagonalDown="false">
      <left/>
      <right style="medium">
        <color rgb="FFC0C0C0"/>
      </right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/>
      <bottom style="medium">
        <color rgb="FFC0C0C0"/>
      </bottom>
      <diagonal/>
    </border>
    <border diagonalUp="false" diagonalDown="false">
      <left/>
      <right style="medium">
        <color rgb="FFC0C0C0"/>
      </right>
      <top/>
      <bottom style="medium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/>
      <right style="medium">
        <color rgb="FFC0C0C0"/>
      </right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3" customFormat="false" ht="15.6" hidden="false" customHeight="false" outlineLevel="0" collapsed="false">
      <c r="A3" s="1" t="s">
        <v>1</v>
      </c>
      <c r="B3" s="2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5" hidden="false" customHeight="true" outlineLevel="0" collapsed="false">
      <c r="A4" s="3" t="s">
        <v>11</v>
      </c>
      <c r="B4" s="4" t="str">
        <f aca="false">"-"</f>
        <v>-</v>
      </c>
      <c r="C4" s="4" t="str">
        <f aca="false">"-"</f>
        <v>-</v>
      </c>
      <c r="D4" s="4" t="str">
        <f aca="false">"+++"</f>
        <v>+++</v>
      </c>
      <c r="E4" s="4" t="str">
        <f aca="false">"+"</f>
        <v>+</v>
      </c>
      <c r="F4" s="4" t="str">
        <f aca="false">"+++"</f>
        <v>+++</v>
      </c>
      <c r="G4" s="4" t="str">
        <f aca="false">"++"</f>
        <v>++</v>
      </c>
      <c r="H4" s="4" t="str">
        <f aca="false">"-"</f>
        <v>-</v>
      </c>
      <c r="I4" s="4" t="str">
        <f aca="false">"-"</f>
        <v>-</v>
      </c>
      <c r="J4" s="4" t="str">
        <f aca="false">"-"</f>
        <v>-</v>
      </c>
    </row>
    <row r="5" customFormat="false" ht="14.4" hidden="false" customHeight="false" outlineLevel="0" collapsed="false">
      <c r="A5" s="3" t="s">
        <v>12</v>
      </c>
      <c r="B5" s="4" t="str">
        <f aca="false">"-"</f>
        <v>-</v>
      </c>
      <c r="C5" s="4" t="str">
        <f aca="false">"++"</f>
        <v>++</v>
      </c>
      <c r="D5" s="4" t="str">
        <f aca="false">"+++"</f>
        <v>+++</v>
      </c>
      <c r="E5" s="4" t="str">
        <f aca="false">"-"</f>
        <v>-</v>
      </c>
      <c r="F5" s="4" t="str">
        <f aca="false">"+++"</f>
        <v>+++</v>
      </c>
      <c r="G5" s="4" t="str">
        <f aca="false">"++"</f>
        <v>++</v>
      </c>
      <c r="H5" s="4" t="str">
        <f aca="false">"-"</f>
        <v>-</v>
      </c>
      <c r="I5" s="4" t="str">
        <f aca="false">"-"</f>
        <v>-</v>
      </c>
      <c r="J5" s="4" t="str">
        <f aca="false">"-"</f>
        <v>-</v>
      </c>
    </row>
    <row r="6" customFormat="false" ht="14.4" hidden="false" customHeight="false" outlineLevel="0" collapsed="false">
      <c r="A6" s="3" t="s">
        <v>13</v>
      </c>
      <c r="B6" s="4" t="str">
        <f aca="false">"-"</f>
        <v>-</v>
      </c>
      <c r="C6" s="4" t="str">
        <f aca="false">"++"</f>
        <v>++</v>
      </c>
      <c r="D6" s="4" t="str">
        <f aca="false">"+++"</f>
        <v>+++</v>
      </c>
      <c r="E6" s="4" t="str">
        <f aca="false">"-"</f>
        <v>-</v>
      </c>
      <c r="F6" s="4" t="str">
        <f aca="false">"+++"</f>
        <v>+++</v>
      </c>
      <c r="G6" s="4" t="str">
        <f aca="false">"++"</f>
        <v>++</v>
      </c>
      <c r="H6" s="4" t="str">
        <f aca="false">"-"</f>
        <v>-</v>
      </c>
      <c r="I6" s="4" t="str">
        <f aca="false">"-"</f>
        <v>-</v>
      </c>
      <c r="J6" s="4" t="str">
        <f aca="false">"-"</f>
        <v>-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G110" activeCellId="0" sqref="G110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17.28"/>
  </cols>
  <sheetData>
    <row r="1" customFormat="false" ht="14.4" hidden="false" customHeight="false" outlineLevel="0" collapsed="false">
      <c r="A1" s="1" t="s">
        <v>14</v>
      </c>
    </row>
    <row r="3" customFormat="false" ht="14.4" hidden="false" customHeight="false" outlineLevel="0" collapsed="false">
      <c r="A3" s="5" t="s">
        <v>15</v>
      </c>
      <c r="B3" s="5" t="s">
        <v>16</v>
      </c>
      <c r="C3" s="5" t="s">
        <v>17</v>
      </c>
      <c r="D3" s="5" t="s">
        <v>18</v>
      </c>
      <c r="E3" s="5" t="s">
        <v>19</v>
      </c>
      <c r="F3" s="5" t="s">
        <v>20</v>
      </c>
      <c r="G3" s="5" t="s">
        <v>21</v>
      </c>
      <c r="H3" s="5" t="s">
        <v>22</v>
      </c>
      <c r="I3" s="5" t="s">
        <v>23</v>
      </c>
      <c r="J3" s="5" t="s">
        <v>24</v>
      </c>
      <c r="K3" s="5" t="s">
        <v>25</v>
      </c>
      <c r="L3" s="5" t="s">
        <v>26</v>
      </c>
      <c r="M3" s="5" t="s">
        <v>27</v>
      </c>
      <c r="N3" s="5" t="s">
        <v>28</v>
      </c>
      <c r="O3" s="5" t="s">
        <v>29</v>
      </c>
      <c r="P3" s="5" t="s">
        <v>30</v>
      </c>
      <c r="Q3" s="5" t="s">
        <v>31</v>
      </c>
      <c r="R3" s="5" t="s">
        <v>32</v>
      </c>
      <c r="S3" s="5" t="s">
        <v>33</v>
      </c>
    </row>
    <row r="4" customFormat="false" ht="14.4" hidden="false" customHeight="false" outlineLevel="0" collapsed="false">
      <c r="A4" s="3" t="s">
        <v>34</v>
      </c>
      <c r="B4" s="3" t="n">
        <v>4461</v>
      </c>
      <c r="C4" s="3" t="n">
        <v>8908</v>
      </c>
      <c r="D4" s="3" t="n">
        <v>844624</v>
      </c>
      <c r="E4" s="3" t="n">
        <v>3336</v>
      </c>
      <c r="F4" s="3" t="n">
        <v>8299</v>
      </c>
      <c r="G4" s="3" t="n">
        <v>2841</v>
      </c>
      <c r="H4" s="3" t="n">
        <v>7061</v>
      </c>
      <c r="I4" s="3" t="n">
        <v>14136</v>
      </c>
      <c r="J4" s="3" t="n">
        <v>3692</v>
      </c>
      <c r="K4" s="3" t="n">
        <v>8203</v>
      </c>
      <c r="L4" s="3" t="n">
        <v>6191</v>
      </c>
      <c r="M4" s="3" t="n">
        <v>3095.5</v>
      </c>
      <c r="N4" s="3" t="n">
        <v>3423</v>
      </c>
      <c r="O4" s="3" t="n">
        <v>4109</v>
      </c>
      <c r="P4" s="3" t="n">
        <v>4411</v>
      </c>
      <c r="Q4" s="3" t="n">
        <v>1609</v>
      </c>
      <c r="R4" s="3" t="n">
        <v>2683</v>
      </c>
      <c r="S4" s="3" t="n">
        <v>6039</v>
      </c>
    </row>
    <row r="5" customFormat="false" ht="14.4" hidden="false" customHeight="false" outlineLevel="0" collapsed="false">
      <c r="A5" s="3" t="s">
        <v>35</v>
      </c>
      <c r="B5" s="3" t="n">
        <v>3851</v>
      </c>
      <c r="C5" s="3" t="n">
        <v>12467</v>
      </c>
      <c r="D5" s="3" t="n">
        <v>6666</v>
      </c>
      <c r="E5" s="3" t="n">
        <v>7148</v>
      </c>
      <c r="F5" s="3" t="n">
        <v>5217</v>
      </c>
      <c r="G5" s="3" t="n">
        <v>3151</v>
      </c>
      <c r="H5" s="3" t="n">
        <v>4500</v>
      </c>
      <c r="I5" s="3" t="n">
        <v>8867</v>
      </c>
      <c r="J5" s="3" t="n">
        <v>2250</v>
      </c>
      <c r="K5" s="3" t="n">
        <v>40443</v>
      </c>
      <c r="L5" s="3" t="n">
        <v>11006</v>
      </c>
      <c r="M5" s="3" t="n">
        <v>8433</v>
      </c>
      <c r="N5" s="3" t="n">
        <v>1080.5</v>
      </c>
      <c r="O5" s="3" t="n">
        <v>10852</v>
      </c>
      <c r="P5" s="3" t="n">
        <v>2161</v>
      </c>
      <c r="Q5" s="3" t="n">
        <v>2817</v>
      </c>
      <c r="R5" s="3" t="n">
        <v>8428</v>
      </c>
      <c r="S5" s="3" t="n">
        <v>3674</v>
      </c>
    </row>
    <row r="6" customFormat="false" ht="14.4" hidden="false" customHeight="false" outlineLevel="0" collapsed="false">
      <c r="A6" s="3" t="s">
        <v>36</v>
      </c>
      <c r="B6" s="3" t="n">
        <v>7202</v>
      </c>
      <c r="C6" s="3" t="n">
        <v>5866</v>
      </c>
      <c r="D6" s="3" t="n">
        <v>2933</v>
      </c>
      <c r="E6" s="3" t="n">
        <v>2732</v>
      </c>
      <c r="F6" s="3" t="n">
        <v>4805</v>
      </c>
      <c r="G6" s="3" t="n">
        <v>3571</v>
      </c>
      <c r="H6" s="3" t="n">
        <v>4007</v>
      </c>
      <c r="I6" s="3" t="n">
        <v>12053</v>
      </c>
      <c r="J6" s="3" t="n">
        <v>2003.5</v>
      </c>
      <c r="K6" s="3" t="n">
        <v>5524</v>
      </c>
      <c r="L6" s="3" t="n">
        <v>2762</v>
      </c>
      <c r="M6" s="3" t="n">
        <v>10563</v>
      </c>
      <c r="N6" s="3" t="n">
        <v>3016</v>
      </c>
      <c r="O6" s="3" t="n">
        <v>4596</v>
      </c>
      <c r="P6" s="3" t="n">
        <v>9973</v>
      </c>
      <c r="Q6" s="3" t="n">
        <v>1109</v>
      </c>
      <c r="R6" s="3" t="n">
        <v>3785</v>
      </c>
      <c r="S6" s="3" t="n">
        <v>2218</v>
      </c>
    </row>
    <row r="7" customFormat="false" ht="14.4" hidden="false" customHeight="false" outlineLevel="0" collapsed="false">
      <c r="A7" s="3" t="s">
        <v>37</v>
      </c>
      <c r="B7" s="3" t="n">
        <v>3381608</v>
      </c>
      <c r="C7" s="3" t="n">
        <v>3829765</v>
      </c>
      <c r="D7" s="3" t="n">
        <v>6190978</v>
      </c>
      <c r="E7" s="3" t="n">
        <v>6295098</v>
      </c>
      <c r="F7" s="3" t="n">
        <v>9540791</v>
      </c>
      <c r="G7" s="3" t="n">
        <v>11280045</v>
      </c>
      <c r="H7" s="3" t="n">
        <v>2924717</v>
      </c>
      <c r="I7" s="3" t="n">
        <v>3605616</v>
      </c>
      <c r="J7" s="3" t="n">
        <v>4903040</v>
      </c>
      <c r="K7" s="3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</row>
    <row r="8" customFormat="false" ht="14.4" hidden="false" customHeight="false" outlineLevel="0" collapsed="false">
      <c r="A8" s="3" t="s">
        <v>38</v>
      </c>
      <c r="B8" s="3" t="n">
        <v>27408696</v>
      </c>
      <c r="C8" s="3" t="s">
        <v>39</v>
      </c>
      <c r="D8" s="3" t="n">
        <v>14824111</v>
      </c>
      <c r="E8" s="3" t="n">
        <v>15262797</v>
      </c>
      <c r="F8" s="3" t="n">
        <v>95888160</v>
      </c>
      <c r="G8" s="3" t="n">
        <v>11726176</v>
      </c>
      <c r="H8" s="3" t="n">
        <v>14212451</v>
      </c>
      <c r="I8" s="3" t="n">
        <v>11937999</v>
      </c>
      <c r="J8" s="3" t="n">
        <v>10218517</v>
      </c>
      <c r="K8" s="3" t="n">
        <v>1</v>
      </c>
      <c r="L8" s="3" t="n">
        <v>1</v>
      </c>
      <c r="M8" s="3" t="n">
        <v>1</v>
      </c>
      <c r="N8" s="3" t="n">
        <v>1</v>
      </c>
      <c r="O8" s="3" t="n">
        <v>1</v>
      </c>
      <c r="P8" s="3" t="n">
        <v>1</v>
      </c>
      <c r="Q8" s="3" t="n">
        <v>1</v>
      </c>
      <c r="R8" s="3" t="n">
        <v>1</v>
      </c>
      <c r="S8" s="3" t="n">
        <v>1</v>
      </c>
    </row>
    <row r="9" customFormat="false" ht="14.4" hidden="false" customHeight="false" outlineLevel="0" collapsed="false">
      <c r="A9" s="3" t="s">
        <v>40</v>
      </c>
      <c r="B9" s="3" t="n">
        <v>1</v>
      </c>
      <c r="C9" s="3" t="n">
        <v>20833</v>
      </c>
      <c r="D9" s="3" t="n">
        <v>1</v>
      </c>
      <c r="E9" s="3" t="n">
        <v>5709.5</v>
      </c>
      <c r="F9" s="3" t="n">
        <v>17423</v>
      </c>
      <c r="G9" s="3" t="n">
        <v>11419</v>
      </c>
      <c r="H9" s="6" t="n">
        <v>165000000</v>
      </c>
      <c r="I9" s="6" t="n">
        <v>171000000</v>
      </c>
      <c r="J9" s="6" t="n">
        <v>180000000</v>
      </c>
      <c r="K9" s="3" t="n">
        <v>1</v>
      </c>
      <c r="L9" s="3" t="n">
        <v>1</v>
      </c>
      <c r="M9" s="3" t="n">
        <v>43601</v>
      </c>
      <c r="N9" s="3" t="n">
        <v>82838928</v>
      </c>
      <c r="O9" s="3" t="s">
        <v>41</v>
      </c>
      <c r="P9" s="6" t="n">
        <v>101000000</v>
      </c>
      <c r="Q9" s="3" t="n">
        <v>1</v>
      </c>
      <c r="R9" s="3" t="n">
        <v>1</v>
      </c>
      <c r="S9" s="6" t="n">
        <v>154000000</v>
      </c>
    </row>
    <row r="10" customFormat="false" ht="14.4" hidden="false" customHeight="false" outlineLevel="0" collapsed="false">
      <c r="A10" s="3" t="s">
        <v>42</v>
      </c>
      <c r="B10" s="3" t="n">
        <v>75918032</v>
      </c>
      <c r="C10" s="3" t="n">
        <v>20986420</v>
      </c>
      <c r="D10" s="6" t="n">
        <v>137000000</v>
      </c>
      <c r="E10" s="3" t="n">
        <v>57407648</v>
      </c>
      <c r="F10" s="6" t="n">
        <v>137000000</v>
      </c>
      <c r="G10" s="3" t="n">
        <v>74041104</v>
      </c>
      <c r="H10" s="3" t="n">
        <v>8700660</v>
      </c>
      <c r="I10" s="6" t="n">
        <v>205000000</v>
      </c>
      <c r="J10" s="3" t="n">
        <v>139875</v>
      </c>
      <c r="K10" s="3" t="n">
        <v>6099</v>
      </c>
      <c r="L10" s="3" t="n">
        <v>1674577</v>
      </c>
      <c r="M10" s="3" t="n">
        <v>12998</v>
      </c>
      <c r="N10" s="3" t="s">
        <v>43</v>
      </c>
      <c r="O10" s="3" t="n">
        <v>44963</v>
      </c>
      <c r="P10" s="3" t="n">
        <v>12901</v>
      </c>
      <c r="Q10" s="3" t="n">
        <v>1</v>
      </c>
      <c r="R10" s="3" t="n">
        <v>29968</v>
      </c>
      <c r="S10" s="3" t="n">
        <v>1</v>
      </c>
    </row>
    <row r="11" customFormat="false" ht="14.4" hidden="false" customHeight="false" outlineLevel="0" collapsed="false">
      <c r="A11" s="3" t="s">
        <v>44</v>
      </c>
      <c r="B11" s="3" t="n">
        <v>13828696</v>
      </c>
      <c r="C11" s="3" t="n">
        <v>15554543</v>
      </c>
      <c r="D11" s="3" t="n">
        <v>19524668</v>
      </c>
      <c r="E11" s="3" t="n">
        <v>44337304</v>
      </c>
      <c r="F11" s="3" t="n">
        <v>31808382</v>
      </c>
      <c r="G11" s="3" t="n">
        <v>22567304</v>
      </c>
      <c r="H11" s="3" t="n">
        <v>1399102</v>
      </c>
      <c r="I11" s="3" t="s">
        <v>45</v>
      </c>
      <c r="J11" s="3" t="n">
        <v>8567915</v>
      </c>
      <c r="K11" s="3" t="n">
        <v>1</v>
      </c>
      <c r="L11" s="3" t="n">
        <v>1</v>
      </c>
      <c r="M11" s="3" t="n">
        <v>1</v>
      </c>
      <c r="N11" s="3" t="n">
        <v>1</v>
      </c>
      <c r="O11" s="3" t="n">
        <v>1</v>
      </c>
      <c r="P11" s="3" t="n">
        <v>1</v>
      </c>
      <c r="Q11" s="3" t="n">
        <v>1</v>
      </c>
      <c r="R11" s="3" t="n">
        <v>1</v>
      </c>
      <c r="S11" s="3" t="n">
        <v>1</v>
      </c>
    </row>
    <row r="12" customFormat="false" ht="14.4" hidden="false" customHeight="false" outlineLevel="0" collapsed="false">
      <c r="A12" s="3" t="s">
        <v>46</v>
      </c>
      <c r="B12" s="3" t="s">
        <v>47</v>
      </c>
      <c r="C12" s="3" t="n">
        <v>39391432</v>
      </c>
      <c r="D12" s="3" t="n">
        <v>64906804</v>
      </c>
      <c r="E12" s="3" t="n">
        <v>57610240</v>
      </c>
      <c r="F12" s="3" t="n">
        <v>82917872</v>
      </c>
      <c r="G12" s="6" t="n">
        <v>105000000</v>
      </c>
      <c r="H12" s="3" t="n">
        <v>44485680</v>
      </c>
      <c r="I12" s="3" t="n">
        <v>48399568</v>
      </c>
      <c r="J12" s="3" t="s">
        <v>48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</v>
      </c>
    </row>
    <row r="13" customFormat="false" ht="14.4" hidden="false" customHeight="false" outlineLevel="0" collapsed="false">
      <c r="A13" s="3" t="s">
        <v>49</v>
      </c>
      <c r="B13" s="3" t="n">
        <v>19229444</v>
      </c>
      <c r="C13" s="3" t="s">
        <v>50</v>
      </c>
      <c r="D13" s="6" t="n">
        <v>203000000</v>
      </c>
      <c r="E13" s="6" t="n">
        <v>295000000</v>
      </c>
      <c r="F13" s="3" t="n">
        <v>1</v>
      </c>
      <c r="G13" s="3" t="n">
        <v>1</v>
      </c>
      <c r="H13" s="6" t="n">
        <v>181000000</v>
      </c>
      <c r="I13" s="6" t="n">
        <v>504000000</v>
      </c>
      <c r="J13" s="6" t="n">
        <v>147000000</v>
      </c>
      <c r="K13" s="3" t="n">
        <v>1</v>
      </c>
      <c r="L13" s="3" t="n">
        <v>1</v>
      </c>
      <c r="M13" s="3" t="n">
        <v>1</v>
      </c>
      <c r="N13" s="3" t="n">
        <v>1</v>
      </c>
      <c r="O13" s="3" t="n">
        <v>1</v>
      </c>
      <c r="P13" s="3" t="n">
        <v>1</v>
      </c>
      <c r="Q13" s="3" t="n">
        <v>1</v>
      </c>
      <c r="R13" s="3" t="n">
        <v>1</v>
      </c>
      <c r="S13" s="3" t="n">
        <v>1</v>
      </c>
    </row>
    <row r="14" customFormat="false" ht="14.4" hidden="false" customHeight="false" outlineLevel="0" collapsed="false">
      <c r="A14" s="3" t="s">
        <v>51</v>
      </c>
      <c r="B14" s="3" t="n">
        <v>47527</v>
      </c>
      <c r="C14" s="3" t="s">
        <v>52</v>
      </c>
      <c r="D14" s="3" t="n">
        <v>5390192</v>
      </c>
      <c r="E14" s="3" t="s">
        <v>53</v>
      </c>
      <c r="F14" s="3" t="n">
        <v>10594</v>
      </c>
      <c r="G14" s="3" t="n">
        <v>52567</v>
      </c>
      <c r="H14" s="3" t="n">
        <v>8302</v>
      </c>
      <c r="I14" s="3" t="n">
        <v>1</v>
      </c>
      <c r="J14" s="3" t="n">
        <v>1</v>
      </c>
      <c r="K14" s="3" t="n">
        <v>1</v>
      </c>
      <c r="L14" s="3" t="n">
        <v>1</v>
      </c>
      <c r="M14" s="3" t="n">
        <v>1</v>
      </c>
      <c r="N14" s="3" t="n">
        <v>1</v>
      </c>
      <c r="O14" s="3" t="n">
        <v>23971</v>
      </c>
      <c r="P14" s="3" t="n">
        <v>1</v>
      </c>
      <c r="Q14" s="3" t="n">
        <v>1</v>
      </c>
      <c r="R14" s="3" t="n">
        <v>1</v>
      </c>
      <c r="S14" s="3" t="n">
        <v>1</v>
      </c>
    </row>
    <row r="15" customFormat="false" ht="14.4" hidden="false" customHeight="false" outlineLevel="0" collapsed="false">
      <c r="A15" s="3" t="s">
        <v>54</v>
      </c>
      <c r="B15" s="3" t="n">
        <v>1</v>
      </c>
      <c r="C15" s="3" t="n">
        <v>1</v>
      </c>
      <c r="D15" s="3" t="n">
        <v>1</v>
      </c>
      <c r="E15" s="3" t="n">
        <v>1</v>
      </c>
      <c r="F15" s="3" t="n">
        <v>1</v>
      </c>
      <c r="G15" s="3" t="n">
        <v>1</v>
      </c>
      <c r="H15" s="3" t="n">
        <v>1</v>
      </c>
      <c r="I15" s="3" t="n">
        <v>1</v>
      </c>
      <c r="J15" s="3" t="n">
        <v>1</v>
      </c>
      <c r="K15" s="3" t="n">
        <v>1</v>
      </c>
      <c r="L15" s="3" t="n">
        <v>1</v>
      </c>
      <c r="M15" s="6" t="n">
        <v>1250000000</v>
      </c>
      <c r="N15" s="6" t="n">
        <v>633000000</v>
      </c>
      <c r="O15" s="6" t="n">
        <v>1330000000</v>
      </c>
      <c r="P15" s="6" t="n">
        <v>817000000</v>
      </c>
      <c r="Q15" s="6" t="n">
        <v>1040000000</v>
      </c>
      <c r="R15" s="6" t="n">
        <v>911000000</v>
      </c>
      <c r="S15" s="6" t="n">
        <v>817000000</v>
      </c>
    </row>
    <row r="16" customFormat="false" ht="14.4" hidden="false" customHeight="false" outlineLevel="0" collapsed="false">
      <c r="A16" s="3" t="s">
        <v>55</v>
      </c>
      <c r="B16" s="3" t="n">
        <v>26029</v>
      </c>
      <c r="C16" s="3" t="n">
        <v>79265</v>
      </c>
      <c r="D16" s="3" t="n">
        <v>52604</v>
      </c>
      <c r="E16" s="3" t="n">
        <v>83102</v>
      </c>
      <c r="F16" s="3" t="n">
        <v>1</v>
      </c>
      <c r="G16" s="3" t="n">
        <v>1</v>
      </c>
      <c r="H16" s="3" t="n">
        <v>14663</v>
      </c>
      <c r="I16" s="3" t="n">
        <v>27759</v>
      </c>
      <c r="J16" s="3" t="s">
        <v>56</v>
      </c>
      <c r="K16" s="3" t="n">
        <v>62388</v>
      </c>
      <c r="L16" s="3" t="n">
        <v>119882</v>
      </c>
      <c r="M16" s="3" t="s">
        <v>57</v>
      </c>
      <c r="N16" s="3" t="s">
        <v>58</v>
      </c>
      <c r="O16" s="3" t="n">
        <v>37347</v>
      </c>
      <c r="P16" s="3" t="n">
        <v>19395</v>
      </c>
      <c r="Q16" s="3" t="n">
        <v>1</v>
      </c>
      <c r="R16" s="3" t="n">
        <v>1</v>
      </c>
      <c r="S16" s="3" t="n">
        <v>1</v>
      </c>
    </row>
    <row r="17" customFormat="false" ht="14.4" hidden="false" customHeight="false" outlineLevel="0" collapsed="false">
      <c r="A17" s="3" t="s">
        <v>59</v>
      </c>
      <c r="B17" s="3" t="n">
        <v>52229144</v>
      </c>
      <c r="C17" s="3" t="s">
        <v>60</v>
      </c>
      <c r="D17" s="3" t="n">
        <v>5358187</v>
      </c>
      <c r="E17" s="3" t="n">
        <v>1224414</v>
      </c>
      <c r="F17" s="3" t="n">
        <v>56353164</v>
      </c>
      <c r="G17" s="3" t="n">
        <v>10249630</v>
      </c>
      <c r="H17" s="3" t="n">
        <v>170708</v>
      </c>
      <c r="I17" s="3" t="n">
        <v>17076608</v>
      </c>
      <c r="J17" s="6" t="n">
        <v>225000000</v>
      </c>
      <c r="K17" s="3" t="n">
        <v>1</v>
      </c>
      <c r="L17" s="3" t="n">
        <v>1</v>
      </c>
      <c r="M17" s="3" t="n">
        <v>1</v>
      </c>
      <c r="N17" s="3" t="n">
        <v>1</v>
      </c>
      <c r="O17" s="3" t="n">
        <v>1</v>
      </c>
      <c r="P17" s="3" t="n">
        <v>1</v>
      </c>
      <c r="Q17" s="3" t="n">
        <v>1</v>
      </c>
      <c r="R17" s="3" t="n">
        <v>1</v>
      </c>
      <c r="S17" s="3" t="n">
        <v>1</v>
      </c>
    </row>
    <row r="18" customFormat="false" ht="14.4" hidden="false" customHeight="false" outlineLevel="0" collapsed="false">
      <c r="A18" s="3" t="s">
        <v>61</v>
      </c>
      <c r="B18" s="3" t="n">
        <v>4730</v>
      </c>
      <c r="C18" s="3" t="n">
        <v>3889</v>
      </c>
      <c r="D18" s="3" t="n">
        <v>3889</v>
      </c>
      <c r="E18" s="3" t="n">
        <v>4546</v>
      </c>
      <c r="F18" s="3" t="s">
        <v>62</v>
      </c>
      <c r="G18" s="3" t="n">
        <v>3031</v>
      </c>
      <c r="H18" s="3" t="n">
        <v>1</v>
      </c>
      <c r="I18" s="3" t="n">
        <v>4486</v>
      </c>
      <c r="J18" s="3" t="n">
        <v>1</v>
      </c>
      <c r="K18" s="3" t="n">
        <v>5013</v>
      </c>
      <c r="L18" s="3" t="s">
        <v>63</v>
      </c>
      <c r="M18" s="3" t="n">
        <v>4282</v>
      </c>
      <c r="N18" s="3" t="n">
        <v>1</v>
      </c>
      <c r="O18" s="3" t="n">
        <v>1</v>
      </c>
      <c r="P18" s="3" t="n">
        <v>2948</v>
      </c>
      <c r="Q18" s="3" t="s">
        <v>64</v>
      </c>
      <c r="R18" s="3" t="n">
        <v>3913</v>
      </c>
      <c r="S18" s="3" t="n">
        <v>2377</v>
      </c>
    </row>
    <row r="19" customFormat="false" ht="14.4" hidden="false" customHeight="false" outlineLevel="0" collapsed="false">
      <c r="A19" s="3" t="s">
        <v>65</v>
      </c>
      <c r="B19" s="3" t="n">
        <v>16923930</v>
      </c>
      <c r="C19" s="3" t="s">
        <v>66</v>
      </c>
      <c r="D19" s="3" t="n">
        <v>11972052</v>
      </c>
      <c r="E19" s="3" t="n">
        <v>8478079</v>
      </c>
      <c r="F19" s="3" t="n">
        <v>13092728</v>
      </c>
      <c r="G19" s="3" t="n">
        <v>18829758</v>
      </c>
      <c r="H19" s="3" t="n">
        <v>15746470</v>
      </c>
      <c r="I19" s="3" t="n">
        <v>14148806</v>
      </c>
      <c r="J19" s="3" t="n">
        <v>17007592</v>
      </c>
      <c r="K19" s="3" t="n">
        <v>1</v>
      </c>
      <c r="L19" s="3" t="n">
        <v>1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</row>
    <row r="20" customFormat="false" ht="14.4" hidden="false" customHeight="false" outlineLevel="0" collapsed="false">
      <c r="A20" s="3" t="s">
        <v>67</v>
      </c>
      <c r="B20" s="3" t="n">
        <v>1</v>
      </c>
      <c r="C20" s="3" t="n">
        <v>1</v>
      </c>
      <c r="D20" s="3" t="n">
        <v>7079265</v>
      </c>
      <c r="E20" s="3" t="s">
        <v>68</v>
      </c>
      <c r="F20" s="3" t="n">
        <v>11583233</v>
      </c>
      <c r="G20" s="3" t="n">
        <v>3413011</v>
      </c>
      <c r="H20" s="3" t="n">
        <v>270736</v>
      </c>
      <c r="I20" s="3" t="s">
        <v>69</v>
      </c>
      <c r="J20" s="3" t="n">
        <v>1221836</v>
      </c>
      <c r="K20" s="3" t="n">
        <v>1</v>
      </c>
      <c r="L20" s="3" t="n">
        <v>1</v>
      </c>
      <c r="M20" s="3" t="n">
        <v>1</v>
      </c>
      <c r="N20" s="3" t="n">
        <v>7215920</v>
      </c>
      <c r="O20" s="3" t="n">
        <v>1</v>
      </c>
      <c r="P20" s="3" t="n">
        <v>1</v>
      </c>
      <c r="Q20" s="3" t="n">
        <v>1</v>
      </c>
      <c r="R20" s="3" t="n">
        <v>1</v>
      </c>
      <c r="S20" s="3" t="n">
        <v>1</v>
      </c>
    </row>
    <row r="21" customFormat="false" ht="14.4" hidden="false" customHeight="false" outlineLevel="0" collapsed="false">
      <c r="A21" s="3" t="s">
        <v>70</v>
      </c>
      <c r="B21" s="3" t="n">
        <v>6667148</v>
      </c>
      <c r="C21" s="3" t="n">
        <v>9085802</v>
      </c>
      <c r="D21" s="3" t="n">
        <v>7468066</v>
      </c>
      <c r="E21" s="3" t="n">
        <v>2290850</v>
      </c>
      <c r="F21" s="3" t="n">
        <v>10954319</v>
      </c>
      <c r="G21" s="3" t="n">
        <v>4925964</v>
      </c>
      <c r="H21" s="3" t="n">
        <v>7192795</v>
      </c>
      <c r="I21" s="3" t="n">
        <v>7434622</v>
      </c>
      <c r="J21" s="3" t="n">
        <v>8240971</v>
      </c>
      <c r="K21" s="3" t="n">
        <v>1</v>
      </c>
      <c r="L21" s="3" t="n">
        <v>1</v>
      </c>
      <c r="M21" s="3" t="n">
        <v>17982</v>
      </c>
      <c r="N21" s="3" t="n">
        <v>1</v>
      </c>
      <c r="O21" s="3" t="n">
        <v>1</v>
      </c>
      <c r="P21" s="3" t="n">
        <v>1</v>
      </c>
      <c r="Q21" s="3" t="n">
        <v>1</v>
      </c>
      <c r="R21" s="3" t="n">
        <v>1</v>
      </c>
      <c r="S21" s="3" t="n">
        <v>1</v>
      </c>
    </row>
    <row r="22" customFormat="false" ht="14.4" hidden="false" customHeight="false" outlineLevel="0" collapsed="false">
      <c r="A22" s="3" t="s">
        <v>71</v>
      </c>
      <c r="B22" s="3" t="n">
        <v>130003576</v>
      </c>
      <c r="C22" s="3" t="s">
        <v>72</v>
      </c>
      <c r="D22" s="6" t="n">
        <v>119000000</v>
      </c>
      <c r="E22" s="3" t="n">
        <v>91878904</v>
      </c>
      <c r="F22" s="6" t="n">
        <v>369000000</v>
      </c>
      <c r="G22" s="6" t="n">
        <v>338000000</v>
      </c>
      <c r="H22" s="3" t="n">
        <v>72364896</v>
      </c>
      <c r="I22" s="3" t="n">
        <v>89095120</v>
      </c>
      <c r="J22" s="3" t="n">
        <v>91011560</v>
      </c>
      <c r="K22" s="3" t="n">
        <v>1</v>
      </c>
      <c r="L22" s="3" t="n">
        <v>1</v>
      </c>
      <c r="M22" s="3" t="n">
        <v>1</v>
      </c>
      <c r="N22" s="3" t="n">
        <v>1</v>
      </c>
      <c r="O22" s="3" t="n">
        <v>1</v>
      </c>
      <c r="P22" s="3" t="n">
        <v>1</v>
      </c>
      <c r="Q22" s="3" t="n">
        <v>1</v>
      </c>
      <c r="R22" s="3" t="n">
        <v>1</v>
      </c>
      <c r="S22" s="3" t="n">
        <v>1</v>
      </c>
    </row>
    <row r="23" customFormat="false" ht="14.4" hidden="false" customHeight="false" outlineLevel="0" collapsed="false">
      <c r="A23" s="3" t="s">
        <v>73</v>
      </c>
      <c r="B23" s="3" t="s">
        <v>74</v>
      </c>
      <c r="C23" s="3" t="n">
        <v>2794257</v>
      </c>
      <c r="D23" s="3" t="n">
        <v>20139752</v>
      </c>
      <c r="E23" s="3" t="n">
        <v>10762567</v>
      </c>
      <c r="F23" s="3" t="n">
        <v>10939261</v>
      </c>
      <c r="G23" s="3" t="n">
        <v>39344440</v>
      </c>
      <c r="H23" s="3" t="n">
        <v>7991701</v>
      </c>
      <c r="I23" s="3" t="n">
        <v>8337280</v>
      </c>
      <c r="J23" s="3" t="s">
        <v>75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</row>
    <row r="24" customFormat="false" ht="14.4" hidden="false" customHeight="false" outlineLevel="0" collapsed="false">
      <c r="A24" s="3" t="s">
        <v>76</v>
      </c>
      <c r="B24" s="3" t="n">
        <v>5734</v>
      </c>
      <c r="C24" s="3" t="n">
        <v>25746</v>
      </c>
      <c r="D24" s="3" t="n">
        <v>5964</v>
      </c>
      <c r="E24" s="3" t="n">
        <v>3229</v>
      </c>
      <c r="F24" s="3" t="n">
        <v>5898</v>
      </c>
      <c r="G24" s="3" t="n">
        <v>5069</v>
      </c>
      <c r="H24" s="3" t="n">
        <v>3463</v>
      </c>
      <c r="I24" s="3" t="n">
        <v>6614</v>
      </c>
      <c r="J24" s="3" t="s">
        <v>77</v>
      </c>
      <c r="K24" s="3" t="n">
        <v>6518</v>
      </c>
      <c r="L24" s="3" t="n">
        <v>10817</v>
      </c>
      <c r="M24" s="3" t="n">
        <v>8573</v>
      </c>
      <c r="N24" s="3" t="n">
        <v>3492</v>
      </c>
      <c r="O24" s="3" t="n">
        <v>9760</v>
      </c>
      <c r="P24" s="3" t="n">
        <v>7481</v>
      </c>
      <c r="Q24" s="3" t="n">
        <v>674</v>
      </c>
      <c r="R24" s="3" t="n">
        <v>5937</v>
      </c>
      <c r="S24" s="3" t="n">
        <v>1348</v>
      </c>
    </row>
    <row r="25" customFormat="false" ht="14.4" hidden="false" customHeight="false" outlineLevel="0" collapsed="false">
      <c r="A25" s="3" t="s">
        <v>78</v>
      </c>
      <c r="B25" s="3" t="n">
        <v>474685</v>
      </c>
      <c r="C25" s="3" t="n">
        <v>624117</v>
      </c>
      <c r="D25" s="3" t="n">
        <v>554952</v>
      </c>
      <c r="E25" s="3" t="n">
        <v>3373107</v>
      </c>
      <c r="F25" s="3" t="n">
        <v>1</v>
      </c>
      <c r="G25" s="3" t="n">
        <v>1</v>
      </c>
      <c r="H25" s="3" t="n">
        <v>700303</v>
      </c>
      <c r="I25" s="3" t="n">
        <v>350151.5</v>
      </c>
      <c r="J25" s="3" t="n">
        <v>1185109</v>
      </c>
      <c r="K25" s="3" t="n">
        <v>1</v>
      </c>
      <c r="L25" s="3" t="n">
        <v>1</v>
      </c>
      <c r="M25" s="3" t="n">
        <v>1</v>
      </c>
      <c r="N25" s="3" t="n">
        <v>1</v>
      </c>
      <c r="O25" s="3" t="n">
        <v>1</v>
      </c>
      <c r="P25" s="3" t="n">
        <v>8546266</v>
      </c>
      <c r="Q25" s="3" t="n">
        <v>1</v>
      </c>
      <c r="R25" s="3" t="n">
        <v>1</v>
      </c>
      <c r="S25" s="3" t="n">
        <v>1</v>
      </c>
    </row>
    <row r="26" customFormat="false" ht="14.4" hidden="false" customHeight="false" outlineLevel="0" collapsed="false">
      <c r="A26" s="3" t="s">
        <v>79</v>
      </c>
      <c r="B26" s="3" t="n">
        <v>1734283</v>
      </c>
      <c r="C26" s="3" t="n">
        <v>3277138</v>
      </c>
      <c r="D26" s="3" t="n">
        <v>16044948</v>
      </c>
      <c r="E26" s="3" t="n">
        <v>7318708</v>
      </c>
      <c r="F26" s="3" t="n">
        <v>1</v>
      </c>
      <c r="G26" s="3" t="n">
        <v>1</v>
      </c>
      <c r="H26" s="3" t="n">
        <v>1</v>
      </c>
      <c r="I26" s="3" t="n">
        <v>1</v>
      </c>
      <c r="J26" s="3" t="n">
        <v>3130492</v>
      </c>
      <c r="K26" s="3" t="n">
        <v>1</v>
      </c>
      <c r="L26" s="3" t="n">
        <v>1</v>
      </c>
      <c r="M26" s="6" t="n">
        <v>161000000</v>
      </c>
      <c r="N26" s="3" t="n">
        <v>79223144</v>
      </c>
      <c r="O26" s="6" t="n">
        <v>147000000</v>
      </c>
      <c r="P26" s="3" t="s">
        <v>80</v>
      </c>
      <c r="Q26" s="3" t="n">
        <v>33081028</v>
      </c>
      <c r="R26" s="3" t="s">
        <v>81</v>
      </c>
      <c r="S26" s="3" t="n">
        <v>63388976</v>
      </c>
    </row>
    <row r="27" customFormat="false" ht="14.4" hidden="false" customHeight="false" outlineLevel="0" collapsed="false">
      <c r="A27" s="3" t="s">
        <v>82</v>
      </c>
      <c r="B27" s="3" t="n">
        <v>22896184</v>
      </c>
      <c r="C27" s="6" t="n">
        <v>595000000</v>
      </c>
      <c r="D27" s="6" t="n">
        <v>110000000</v>
      </c>
      <c r="E27" s="3" t="s">
        <v>83</v>
      </c>
      <c r="F27" s="3" t="n">
        <v>76711752</v>
      </c>
      <c r="G27" s="6" t="n">
        <v>184000000</v>
      </c>
      <c r="H27" s="3" t="n">
        <v>8454970</v>
      </c>
      <c r="I27" s="3" t="n">
        <v>2337213</v>
      </c>
      <c r="J27" s="3" t="n">
        <v>4802099</v>
      </c>
      <c r="K27" s="3" t="n">
        <v>1</v>
      </c>
      <c r="L27" s="3" t="n">
        <v>1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1</v>
      </c>
      <c r="R27" s="3" t="n">
        <v>1</v>
      </c>
      <c r="S27" s="3" t="n">
        <v>1</v>
      </c>
    </row>
    <row r="28" customFormat="false" ht="14.4" hidden="false" customHeight="false" outlineLevel="0" collapsed="false">
      <c r="A28" s="3" t="s">
        <v>84</v>
      </c>
      <c r="B28" s="3" t="n">
        <v>1</v>
      </c>
      <c r="C28" s="3" t="n">
        <v>1</v>
      </c>
      <c r="D28" s="3" t="n">
        <v>1</v>
      </c>
      <c r="E28" s="6" t="n">
        <v>118000000</v>
      </c>
      <c r="F28" s="6" t="n">
        <v>157000000</v>
      </c>
      <c r="G28" s="3" t="n">
        <v>1</v>
      </c>
      <c r="H28" s="3" t="n">
        <v>1</v>
      </c>
      <c r="I28" s="3" t="n">
        <v>1</v>
      </c>
      <c r="J28" s="3" t="n">
        <v>1</v>
      </c>
      <c r="K28" s="6" t="n">
        <v>184000000</v>
      </c>
      <c r="L28" s="6" t="n">
        <v>1390000000</v>
      </c>
      <c r="M28" s="6" t="n">
        <v>1340000000</v>
      </c>
      <c r="N28" s="6" t="n">
        <v>557000000</v>
      </c>
      <c r="O28" s="6" t="n">
        <v>397000000</v>
      </c>
      <c r="P28" s="6" t="n">
        <v>496000000</v>
      </c>
      <c r="Q28" s="6" t="n">
        <v>562000000</v>
      </c>
      <c r="R28" s="6" t="n">
        <v>498000000</v>
      </c>
      <c r="S28" s="6" t="n">
        <v>403000000</v>
      </c>
    </row>
    <row r="29" customFormat="false" ht="14.4" hidden="false" customHeight="false" outlineLevel="0" collapsed="false">
      <c r="A29" s="3" t="s">
        <v>85</v>
      </c>
      <c r="B29" s="3" t="n">
        <v>6492661</v>
      </c>
      <c r="C29" s="6" t="n">
        <v>242000000</v>
      </c>
      <c r="D29" s="6" t="n">
        <v>156000000</v>
      </c>
      <c r="E29" s="6" t="n">
        <v>173000000</v>
      </c>
      <c r="F29" s="6" t="n">
        <v>148000000</v>
      </c>
      <c r="G29" s="3" t="n">
        <v>8375265</v>
      </c>
      <c r="H29" s="6" t="n">
        <v>622000000</v>
      </c>
      <c r="I29" s="6" t="n">
        <v>415000000</v>
      </c>
      <c r="J29" s="6" t="n">
        <v>698000000</v>
      </c>
      <c r="K29" s="6" t="n">
        <v>135000000</v>
      </c>
      <c r="L29" s="6" t="n">
        <v>136000000</v>
      </c>
      <c r="M29" s="6" t="n">
        <v>439000000</v>
      </c>
      <c r="N29" s="6" t="n">
        <v>487000000</v>
      </c>
      <c r="O29" s="6" t="n">
        <v>353000000</v>
      </c>
      <c r="P29" s="6" t="n">
        <v>325000000</v>
      </c>
      <c r="Q29" s="6" t="n">
        <v>326000000</v>
      </c>
      <c r="R29" s="6" t="n">
        <v>229000000</v>
      </c>
      <c r="S29" s="6" t="n">
        <v>104000000</v>
      </c>
    </row>
    <row r="30" customFormat="false" ht="14.4" hidden="false" customHeight="false" outlineLevel="0" collapsed="false">
      <c r="A30" s="3" t="s">
        <v>86</v>
      </c>
      <c r="B30" s="3" t="n">
        <v>58687108</v>
      </c>
      <c r="C30" s="3" t="n">
        <v>23201452</v>
      </c>
      <c r="D30" s="3" t="s">
        <v>87</v>
      </c>
      <c r="E30" s="3" t="s">
        <v>88</v>
      </c>
      <c r="F30" s="6" t="n">
        <v>2870000000</v>
      </c>
      <c r="G30" s="6" t="n">
        <v>320000000</v>
      </c>
      <c r="H30" s="6" t="n">
        <v>206000000</v>
      </c>
      <c r="I30" s="3" t="n">
        <v>92809336</v>
      </c>
      <c r="J30" s="3" t="n">
        <v>49347176</v>
      </c>
      <c r="K30" s="6" t="n">
        <v>980000000</v>
      </c>
      <c r="L30" s="6" t="n">
        <v>419000000</v>
      </c>
      <c r="M30" s="6" t="n">
        <v>600000000</v>
      </c>
      <c r="N30" s="6" t="n">
        <v>499000000</v>
      </c>
      <c r="O30" s="6" t="n">
        <v>307000000</v>
      </c>
      <c r="P30" s="6" t="n">
        <v>264000000</v>
      </c>
      <c r="Q30" s="6" t="n">
        <v>388000000</v>
      </c>
      <c r="R30" s="3" t="n">
        <v>85113448</v>
      </c>
      <c r="S30" s="3" t="n">
        <v>51231172</v>
      </c>
    </row>
    <row r="31" customFormat="false" ht="14.4" hidden="false" customHeight="false" outlineLevel="0" collapsed="false">
      <c r="A31" s="3" t="s">
        <v>89</v>
      </c>
      <c r="B31" s="3" t="n">
        <v>189766384</v>
      </c>
      <c r="C31" s="3" t="n">
        <v>90898808</v>
      </c>
      <c r="D31" s="6" t="n">
        <v>442000000</v>
      </c>
      <c r="E31" s="3" t="n">
        <v>93445088</v>
      </c>
      <c r="F31" s="6" t="n">
        <v>338000000</v>
      </c>
      <c r="G31" s="6" t="n">
        <v>284000000</v>
      </c>
      <c r="H31" s="3" t="n">
        <v>39641204</v>
      </c>
      <c r="I31" s="3" t="n">
        <v>81198352</v>
      </c>
      <c r="J31" s="3" t="n">
        <v>37877752</v>
      </c>
      <c r="K31" s="3" t="n">
        <v>21965498</v>
      </c>
      <c r="L31" s="6" t="n">
        <v>313000000</v>
      </c>
      <c r="M31" s="6" t="n">
        <v>188000000</v>
      </c>
      <c r="N31" s="3" t="n">
        <v>24606876</v>
      </c>
      <c r="O31" s="3" t="n">
        <v>20878612</v>
      </c>
      <c r="P31" s="3" t="n">
        <v>18554064</v>
      </c>
      <c r="Q31" s="6" t="n">
        <v>114000000</v>
      </c>
      <c r="R31" s="3" t="n">
        <v>11367443</v>
      </c>
      <c r="S31" s="3" t="n">
        <v>7282681</v>
      </c>
    </row>
    <row r="32" customFormat="false" ht="14.4" hidden="false" customHeight="false" outlineLevel="0" collapsed="false">
      <c r="A32" s="3" t="s">
        <v>90</v>
      </c>
      <c r="B32" s="3" t="n">
        <v>1</v>
      </c>
      <c r="C32" s="3" t="n">
        <v>1</v>
      </c>
      <c r="D32" s="6" t="n">
        <v>155000000</v>
      </c>
      <c r="E32" s="6" t="n">
        <v>224000000</v>
      </c>
      <c r="F32" s="6" t="n">
        <v>166000000</v>
      </c>
      <c r="G32" s="6" t="n">
        <v>292000000</v>
      </c>
      <c r="H32" s="3" t="n">
        <v>1</v>
      </c>
      <c r="I32" s="3" t="n">
        <v>1</v>
      </c>
      <c r="J32" s="3" t="n">
        <v>1</v>
      </c>
      <c r="K32" s="3" t="n">
        <v>33170004</v>
      </c>
      <c r="L32" s="3" t="n">
        <v>46050272</v>
      </c>
      <c r="M32" s="6" t="n">
        <v>135000000</v>
      </c>
      <c r="N32" s="3" t="n">
        <v>42760936</v>
      </c>
      <c r="O32" s="3" t="n">
        <v>27819892</v>
      </c>
      <c r="P32" s="3" t="n">
        <v>28034828</v>
      </c>
      <c r="Q32" s="3" t="n">
        <v>14857771</v>
      </c>
      <c r="R32" s="3" t="n">
        <v>17397204</v>
      </c>
      <c r="S32" s="3" t="n">
        <v>9009539</v>
      </c>
    </row>
    <row r="33" customFormat="false" ht="14.4" hidden="false" customHeight="false" outlineLevel="0" collapsed="false">
      <c r="A33" s="3" t="s">
        <v>91</v>
      </c>
      <c r="B33" s="6" t="n">
        <v>3208000000</v>
      </c>
      <c r="C33" s="6" t="n">
        <v>2460000000</v>
      </c>
      <c r="D33" s="3" t="n">
        <v>6287823</v>
      </c>
      <c r="E33" s="6" t="n">
        <v>4140000000</v>
      </c>
      <c r="F33" s="6" t="n">
        <v>2850000000</v>
      </c>
      <c r="G33" s="6" t="n">
        <v>1660000000</v>
      </c>
      <c r="H33" s="3" t="s">
        <v>92</v>
      </c>
      <c r="I33" s="6" t="n">
        <v>908000000</v>
      </c>
      <c r="J33" s="6" t="n">
        <v>983000000</v>
      </c>
      <c r="K33" s="6" t="n">
        <v>283000000</v>
      </c>
      <c r="L33" s="6" t="n">
        <v>181000000</v>
      </c>
      <c r="M33" s="6" t="n">
        <v>152000000</v>
      </c>
      <c r="N33" s="6" t="n">
        <v>130000000</v>
      </c>
      <c r="O33" s="6" t="n">
        <v>141000000</v>
      </c>
      <c r="P33" s="3" t="s">
        <v>93</v>
      </c>
      <c r="Q33" s="3" t="s">
        <v>94</v>
      </c>
      <c r="R33" s="3" t="n">
        <v>49502344</v>
      </c>
      <c r="S33" s="3" t="n">
        <v>66069400</v>
      </c>
    </row>
    <row r="34" customFormat="false" ht="14.4" hidden="false" customHeight="false" outlineLevel="0" collapsed="false">
      <c r="A34" s="3" t="s">
        <v>95</v>
      </c>
      <c r="B34" s="3" t="n">
        <v>1574086</v>
      </c>
      <c r="C34" s="3" t="n">
        <v>13274377</v>
      </c>
      <c r="D34" s="3" t="n">
        <v>931927</v>
      </c>
      <c r="E34" s="3" t="n">
        <v>1023294</v>
      </c>
      <c r="F34" s="6" t="n">
        <v>146000000</v>
      </c>
      <c r="G34" s="6" t="n">
        <v>199000000</v>
      </c>
      <c r="H34" s="3" t="s">
        <v>96</v>
      </c>
      <c r="I34" s="3" t="n">
        <v>37629388</v>
      </c>
      <c r="J34" s="6" t="n">
        <v>1210000000</v>
      </c>
      <c r="K34" s="3" t="n">
        <v>1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</v>
      </c>
      <c r="Q34" s="3" t="n">
        <v>1</v>
      </c>
      <c r="R34" s="3" t="n">
        <v>1</v>
      </c>
      <c r="S34" s="3" t="n">
        <v>1</v>
      </c>
    </row>
    <row r="35" customFormat="false" ht="14.4" hidden="false" customHeight="false" outlineLevel="0" collapsed="false">
      <c r="A35" s="3" t="s">
        <v>97</v>
      </c>
      <c r="B35" s="3" t="n">
        <v>1</v>
      </c>
      <c r="C35" s="3" t="n">
        <v>1</v>
      </c>
      <c r="D35" s="3" t="n">
        <v>55220840</v>
      </c>
      <c r="E35" s="6" t="n">
        <v>392000000</v>
      </c>
      <c r="F35" s="3" t="n">
        <v>9212548</v>
      </c>
      <c r="G35" s="6" t="n">
        <v>106000000</v>
      </c>
      <c r="H35" s="3" t="n">
        <v>1</v>
      </c>
      <c r="I35" s="6" t="n">
        <v>107000000</v>
      </c>
      <c r="J35" s="3" t="n">
        <v>1</v>
      </c>
      <c r="K35" s="6" t="n">
        <v>758000000</v>
      </c>
      <c r="L35" s="3" t="n">
        <v>11923701</v>
      </c>
      <c r="M35" s="3" t="n">
        <v>12548064</v>
      </c>
      <c r="N35" s="3" t="n">
        <v>1</v>
      </c>
      <c r="O35" s="3" t="n">
        <v>1</v>
      </c>
      <c r="P35" s="3" t="n">
        <v>1197704</v>
      </c>
      <c r="Q35" s="3" t="n">
        <v>1</v>
      </c>
      <c r="R35" s="3" t="n">
        <v>1</v>
      </c>
      <c r="S35" s="3" t="n">
        <v>1</v>
      </c>
    </row>
    <row r="36" customFormat="false" ht="14.4" hidden="false" customHeight="false" outlineLevel="0" collapsed="false">
      <c r="A36" s="3" t="s">
        <v>98</v>
      </c>
      <c r="B36" s="3" t="n">
        <v>308337120</v>
      </c>
      <c r="C36" s="3" t="n">
        <v>27477192</v>
      </c>
      <c r="D36" s="3" t="n">
        <v>57216140</v>
      </c>
      <c r="E36" s="6" t="n">
        <v>113000000</v>
      </c>
      <c r="F36" s="3" t="n">
        <v>7622691</v>
      </c>
      <c r="G36" s="3" t="n">
        <v>69187080</v>
      </c>
      <c r="H36" s="6" t="n">
        <v>222000000</v>
      </c>
      <c r="I36" s="6" t="n">
        <v>172000000</v>
      </c>
      <c r="J36" s="6" t="n">
        <v>252000000</v>
      </c>
      <c r="K36" s="3" t="n">
        <v>1</v>
      </c>
      <c r="L36" s="3" t="n">
        <v>1</v>
      </c>
      <c r="M36" s="3" t="n">
        <v>1</v>
      </c>
      <c r="N36" s="3" t="n">
        <v>1</v>
      </c>
      <c r="O36" s="3" t="n">
        <v>1260637</v>
      </c>
      <c r="P36" s="3" t="n">
        <v>1166799</v>
      </c>
      <c r="Q36" s="3" t="n">
        <v>1</v>
      </c>
      <c r="R36" s="3" t="n">
        <v>757682</v>
      </c>
      <c r="S36" s="3" t="n">
        <v>1</v>
      </c>
    </row>
    <row r="37" customFormat="false" ht="14.4" hidden="false" customHeight="false" outlineLevel="0" collapsed="false">
      <c r="A37" s="3" t="s">
        <v>99</v>
      </c>
      <c r="B37" s="3" t="n">
        <v>35108</v>
      </c>
      <c r="C37" s="3" t="n">
        <v>9826</v>
      </c>
      <c r="D37" s="3" t="n">
        <v>19652</v>
      </c>
      <c r="E37" s="3" t="n">
        <v>8997</v>
      </c>
      <c r="F37" s="3" t="n">
        <v>53022</v>
      </c>
      <c r="G37" s="3" t="n">
        <v>4498.5</v>
      </c>
      <c r="H37" s="3" t="n">
        <v>21473</v>
      </c>
      <c r="I37" s="3" t="n">
        <v>23695</v>
      </c>
      <c r="J37" s="3" t="n">
        <v>25209</v>
      </c>
      <c r="K37" s="3" t="n">
        <v>22418</v>
      </c>
      <c r="L37" s="3" t="n">
        <v>28628</v>
      </c>
      <c r="M37" s="3" t="n">
        <v>39941</v>
      </c>
      <c r="N37" s="3" t="n">
        <v>22861</v>
      </c>
      <c r="O37" s="3" t="n">
        <v>11562</v>
      </c>
      <c r="P37" s="3" t="n">
        <v>10473</v>
      </c>
      <c r="Q37" s="3" t="n">
        <v>18617</v>
      </c>
      <c r="R37" s="3" t="n">
        <v>26368</v>
      </c>
      <c r="S37" s="3" t="n">
        <v>20014</v>
      </c>
    </row>
    <row r="38" customFormat="false" ht="14.4" hidden="false" customHeight="false" outlineLevel="0" collapsed="false">
      <c r="A38" s="3" t="s">
        <v>100</v>
      </c>
      <c r="B38" s="3" t="n">
        <v>19207244</v>
      </c>
      <c r="C38" s="3" t="n">
        <v>18120058</v>
      </c>
      <c r="D38" s="3" t="n">
        <v>17802784</v>
      </c>
      <c r="E38" s="3" t="n">
        <v>27949</v>
      </c>
      <c r="F38" s="3" t="n">
        <v>71713968</v>
      </c>
      <c r="G38" s="3" t="n">
        <v>4998</v>
      </c>
      <c r="H38" s="3" t="n">
        <v>14051</v>
      </c>
      <c r="I38" s="3" t="n">
        <v>25208</v>
      </c>
      <c r="J38" s="3" t="n">
        <v>23941</v>
      </c>
      <c r="K38" s="3" t="n">
        <v>35482</v>
      </c>
      <c r="L38" s="3" t="n">
        <v>27564552</v>
      </c>
      <c r="M38" s="3" t="n">
        <v>31112</v>
      </c>
      <c r="N38" s="3" t="n">
        <v>77848192</v>
      </c>
      <c r="O38" s="3" t="n">
        <v>31054484</v>
      </c>
      <c r="P38" s="6" t="n">
        <v>171000000</v>
      </c>
      <c r="Q38" s="3" t="n">
        <v>42397</v>
      </c>
      <c r="R38" s="3" t="n">
        <v>30153654</v>
      </c>
      <c r="S38" s="3" t="n">
        <v>91980448</v>
      </c>
    </row>
    <row r="39" customFormat="false" ht="14.4" hidden="false" customHeight="false" outlineLevel="0" collapsed="false">
      <c r="A39" s="3" t="s">
        <v>101</v>
      </c>
      <c r="B39" s="6" t="n">
        <v>2183000000</v>
      </c>
      <c r="C39" s="6" t="n">
        <v>1870000000</v>
      </c>
      <c r="D39" s="6" t="n">
        <v>4200000000</v>
      </c>
      <c r="E39" s="6" t="n">
        <v>176000000</v>
      </c>
      <c r="F39" s="6" t="n">
        <v>2560000000</v>
      </c>
      <c r="G39" s="6" t="n">
        <v>2480000000</v>
      </c>
      <c r="H39" s="6" t="n">
        <v>117000000</v>
      </c>
      <c r="I39" s="6" t="n">
        <v>462000000</v>
      </c>
      <c r="J39" s="6" t="n">
        <v>523000000</v>
      </c>
      <c r="K39" s="6" t="n">
        <v>281000000</v>
      </c>
      <c r="L39" s="3" t="n">
        <v>22418060</v>
      </c>
      <c r="M39" s="3" t="n">
        <v>18453376</v>
      </c>
      <c r="N39" s="3" t="n">
        <v>1</v>
      </c>
      <c r="O39" s="3" t="n">
        <v>93414824</v>
      </c>
      <c r="P39" s="3" t="n">
        <v>1</v>
      </c>
      <c r="Q39" s="3" t="s">
        <v>102</v>
      </c>
      <c r="R39" s="3" t="n">
        <v>38218872</v>
      </c>
      <c r="S39" s="3" t="n">
        <v>22602436</v>
      </c>
    </row>
    <row r="40" customFormat="false" ht="14.4" hidden="false" customHeight="false" outlineLevel="0" collapsed="false">
      <c r="A40" s="3" t="s">
        <v>103</v>
      </c>
      <c r="B40" s="3" t="n">
        <v>4505</v>
      </c>
      <c r="C40" s="3" t="n">
        <v>7846</v>
      </c>
      <c r="D40" s="3" t="n">
        <v>16712</v>
      </c>
      <c r="E40" s="3" t="n">
        <v>9606</v>
      </c>
      <c r="F40" s="3" t="n">
        <v>6962</v>
      </c>
      <c r="G40" s="3" t="n">
        <v>3481</v>
      </c>
      <c r="H40" s="3" t="n">
        <v>6051</v>
      </c>
      <c r="I40" s="3" t="n">
        <v>10586</v>
      </c>
      <c r="J40" s="3" t="n">
        <v>3020.5</v>
      </c>
      <c r="K40" s="3" t="n">
        <v>3305.5</v>
      </c>
      <c r="L40" s="3" t="n">
        <v>6611</v>
      </c>
      <c r="M40" s="3" t="n">
        <v>13599</v>
      </c>
      <c r="N40" s="3" t="n">
        <v>1</v>
      </c>
      <c r="O40" s="3" t="n">
        <v>1</v>
      </c>
      <c r="P40" s="3" t="n">
        <v>4036</v>
      </c>
      <c r="Q40" s="3" t="n">
        <v>1</v>
      </c>
      <c r="R40" s="3" t="n">
        <v>6973</v>
      </c>
      <c r="S40" s="3" t="n">
        <v>1</v>
      </c>
    </row>
    <row r="41" customFormat="false" ht="14.4" hidden="false" customHeight="false" outlineLevel="0" collapsed="false">
      <c r="A41" s="3" t="s">
        <v>104</v>
      </c>
      <c r="B41" s="3" t="n">
        <v>13426931</v>
      </c>
      <c r="C41" s="3" t="s">
        <v>105</v>
      </c>
      <c r="D41" s="6" t="n">
        <v>299000000</v>
      </c>
      <c r="E41" s="3" t="s">
        <v>106</v>
      </c>
      <c r="F41" s="6" t="n">
        <v>313000000</v>
      </c>
      <c r="G41" s="6" t="n">
        <v>484000000</v>
      </c>
      <c r="H41" s="6" t="n">
        <v>335000000</v>
      </c>
      <c r="I41" s="6" t="n">
        <v>1180000000</v>
      </c>
      <c r="J41" s="6" t="n">
        <v>1090000000</v>
      </c>
      <c r="K41" s="3" t="n">
        <v>1</v>
      </c>
      <c r="L41" s="3" t="n">
        <v>1</v>
      </c>
      <c r="M41" s="3" t="n">
        <v>1</v>
      </c>
      <c r="N41" s="3" t="n">
        <v>1</v>
      </c>
      <c r="O41" s="3" t="n">
        <v>1</v>
      </c>
      <c r="P41" s="3" t="n">
        <v>1</v>
      </c>
      <c r="Q41" s="3" t="n">
        <v>1</v>
      </c>
      <c r="R41" s="3" t="n">
        <v>1</v>
      </c>
      <c r="S41" s="3" t="n">
        <v>1</v>
      </c>
    </row>
    <row r="42" customFormat="false" ht="14.4" hidden="false" customHeight="false" outlineLevel="0" collapsed="false">
      <c r="A42" s="3" t="s">
        <v>107</v>
      </c>
      <c r="B42" s="3" t="n">
        <v>1</v>
      </c>
      <c r="C42" s="3" t="n">
        <v>15762</v>
      </c>
      <c r="D42" s="3" t="n">
        <v>1</v>
      </c>
      <c r="E42" s="3" t="n">
        <v>1</v>
      </c>
      <c r="F42" s="3" t="n">
        <v>98061</v>
      </c>
      <c r="G42" s="3" t="n">
        <v>1</v>
      </c>
      <c r="H42" s="3" t="n">
        <v>1</v>
      </c>
      <c r="I42" s="3" t="n">
        <v>67822</v>
      </c>
      <c r="J42" s="3" t="n">
        <v>1</v>
      </c>
      <c r="K42" s="3" t="n">
        <v>34472</v>
      </c>
      <c r="L42" s="3" t="n">
        <v>1</v>
      </c>
      <c r="M42" s="3" t="n">
        <v>1</v>
      </c>
      <c r="N42" s="3" t="n">
        <v>1</v>
      </c>
      <c r="O42" s="3" t="n">
        <v>36223</v>
      </c>
      <c r="P42" s="3" t="n">
        <v>1</v>
      </c>
      <c r="Q42" s="3" t="n">
        <v>1</v>
      </c>
      <c r="R42" s="3" t="n">
        <v>1</v>
      </c>
      <c r="S42" s="3" t="n">
        <v>1</v>
      </c>
    </row>
    <row r="43" customFormat="false" ht="14.4" hidden="false" customHeight="false" outlineLevel="0" collapsed="false">
      <c r="A43" s="3" t="s">
        <v>108</v>
      </c>
      <c r="B43" s="3" t="n">
        <v>7431276</v>
      </c>
      <c r="C43" s="3" t="n">
        <v>1902387</v>
      </c>
      <c r="D43" s="3" t="n">
        <v>1477488</v>
      </c>
      <c r="E43" s="3" t="n">
        <v>510446</v>
      </c>
      <c r="F43" s="3" t="n">
        <v>1</v>
      </c>
      <c r="G43" s="3" t="n">
        <v>1</v>
      </c>
      <c r="H43" s="3" t="s">
        <v>109</v>
      </c>
      <c r="I43" s="3" t="n">
        <v>1512397</v>
      </c>
      <c r="J43" s="3" t="n">
        <v>4938596</v>
      </c>
      <c r="K43" s="3" t="n">
        <v>1</v>
      </c>
      <c r="L43" s="3" t="n">
        <v>1</v>
      </c>
      <c r="M43" s="3" t="n">
        <v>1</v>
      </c>
      <c r="N43" s="3" t="n">
        <v>1</v>
      </c>
      <c r="O43" s="3" t="n">
        <v>1</v>
      </c>
      <c r="P43" s="3" t="n">
        <v>1</v>
      </c>
      <c r="Q43" s="3" t="n">
        <v>1</v>
      </c>
      <c r="R43" s="3" t="n">
        <v>1</v>
      </c>
      <c r="S43" s="3" t="n">
        <v>1</v>
      </c>
    </row>
    <row r="44" customFormat="false" ht="14.4" hidden="false" customHeight="false" outlineLevel="0" collapsed="false">
      <c r="A44" s="3" t="s">
        <v>110</v>
      </c>
      <c r="B44" s="3" t="n">
        <v>443524</v>
      </c>
      <c r="C44" s="3" t="n">
        <v>1540865</v>
      </c>
      <c r="D44" s="3" t="n">
        <v>87375192</v>
      </c>
      <c r="E44" s="3" t="n">
        <v>3404196</v>
      </c>
      <c r="F44" s="3" t="n">
        <v>1</v>
      </c>
      <c r="G44" s="3" t="n">
        <v>1</v>
      </c>
      <c r="H44" s="3" t="n">
        <v>666841</v>
      </c>
      <c r="I44" s="3" t="n">
        <v>333420.5</v>
      </c>
      <c r="J44" s="3" t="n">
        <v>566878</v>
      </c>
      <c r="K44" s="3" t="n">
        <v>1</v>
      </c>
      <c r="L44" s="3" t="n">
        <v>1</v>
      </c>
      <c r="M44" s="3" t="n">
        <v>1</v>
      </c>
      <c r="N44" s="3" t="n">
        <v>1</v>
      </c>
      <c r="O44" s="3" t="n">
        <v>1858282</v>
      </c>
      <c r="P44" s="3" t="n">
        <v>1</v>
      </c>
      <c r="Q44" s="3" t="n">
        <v>1</v>
      </c>
      <c r="R44" s="3" t="n">
        <v>1</v>
      </c>
      <c r="S44" s="3" t="n">
        <v>1</v>
      </c>
    </row>
    <row r="45" customFormat="false" ht="14.4" hidden="false" customHeight="false" outlineLevel="0" collapsed="false">
      <c r="A45" s="3" t="s">
        <v>111</v>
      </c>
      <c r="B45" s="3" t="n">
        <v>7385723</v>
      </c>
      <c r="C45" s="3" t="n">
        <v>4968160</v>
      </c>
      <c r="D45" s="3" t="n">
        <v>1884336</v>
      </c>
      <c r="E45" s="3" t="n">
        <v>9706075</v>
      </c>
      <c r="F45" s="3" t="n">
        <v>6184770</v>
      </c>
      <c r="G45" s="3" t="n">
        <v>2193395</v>
      </c>
      <c r="H45" s="3" t="n">
        <v>2504088</v>
      </c>
      <c r="I45" s="3" t="n">
        <v>1578841</v>
      </c>
      <c r="J45" s="3" t="n">
        <v>3381015</v>
      </c>
      <c r="K45" s="3" t="n">
        <v>1</v>
      </c>
      <c r="L45" s="3" t="n">
        <v>1</v>
      </c>
      <c r="M45" s="3" t="n">
        <v>1</v>
      </c>
      <c r="N45" s="3" t="n">
        <v>1</v>
      </c>
      <c r="O45" s="3" t="n">
        <v>1</v>
      </c>
      <c r="P45" s="3" t="n">
        <v>1</v>
      </c>
      <c r="Q45" s="3" t="n">
        <v>1</v>
      </c>
      <c r="R45" s="3" t="n">
        <v>1</v>
      </c>
      <c r="S45" s="3" t="n">
        <v>1</v>
      </c>
    </row>
    <row r="46" customFormat="false" ht="14.4" hidden="false" customHeight="false" outlineLevel="0" collapsed="false">
      <c r="A46" s="3" t="s">
        <v>112</v>
      </c>
      <c r="B46" s="3" t="n">
        <v>21161732</v>
      </c>
      <c r="C46" s="3" t="s">
        <v>113</v>
      </c>
      <c r="D46" s="3" t="n">
        <v>20827472</v>
      </c>
      <c r="E46" s="3" t="n">
        <v>6601979</v>
      </c>
      <c r="F46" s="3" t="n">
        <v>14173502</v>
      </c>
      <c r="G46" s="3" t="n">
        <v>22125166</v>
      </c>
      <c r="H46" s="3" t="n">
        <v>28435856</v>
      </c>
      <c r="I46" s="3" t="n">
        <v>1061256</v>
      </c>
      <c r="J46" s="3" t="s">
        <v>114</v>
      </c>
      <c r="K46" s="3" t="n">
        <v>1</v>
      </c>
      <c r="L46" s="3" t="n">
        <v>1</v>
      </c>
      <c r="M46" s="3" t="n">
        <v>1</v>
      </c>
      <c r="N46" s="3" t="n">
        <v>1</v>
      </c>
      <c r="O46" s="3" t="n">
        <v>1</v>
      </c>
      <c r="P46" s="3" t="n">
        <v>1</v>
      </c>
      <c r="Q46" s="3" t="n">
        <v>1</v>
      </c>
      <c r="R46" s="3" t="n">
        <v>1</v>
      </c>
      <c r="S46" s="3" t="n">
        <v>1</v>
      </c>
    </row>
    <row r="47" customFormat="false" ht="14.4" hidden="false" customHeight="false" outlineLevel="0" collapsed="false">
      <c r="A47" s="3" t="s">
        <v>115</v>
      </c>
      <c r="B47" s="3" t="n">
        <v>4068</v>
      </c>
      <c r="C47" s="3" t="n">
        <v>11304</v>
      </c>
      <c r="D47" s="3" t="n">
        <v>2034</v>
      </c>
      <c r="E47" s="3" t="n">
        <v>5457</v>
      </c>
      <c r="F47" s="3" t="n">
        <v>1629</v>
      </c>
      <c r="G47" s="3" t="n">
        <v>3258</v>
      </c>
      <c r="H47" s="3" t="n">
        <v>21832</v>
      </c>
      <c r="I47" s="3" t="n">
        <v>10528</v>
      </c>
      <c r="J47" s="3" t="n">
        <v>405</v>
      </c>
      <c r="K47" s="3" t="n">
        <v>9542</v>
      </c>
      <c r="L47" s="3" t="n">
        <v>6321</v>
      </c>
      <c r="M47" s="3" t="n">
        <v>7824</v>
      </c>
      <c r="N47" s="3" t="n">
        <v>2987</v>
      </c>
      <c r="O47" s="3" t="n">
        <v>8154</v>
      </c>
      <c r="P47" s="3" t="n">
        <v>5053</v>
      </c>
      <c r="Q47" s="3" t="n">
        <v>1935</v>
      </c>
      <c r="R47" s="3" t="n">
        <v>3381</v>
      </c>
      <c r="S47" s="3" t="n">
        <v>3446</v>
      </c>
    </row>
    <row r="48" customFormat="false" ht="14.4" hidden="false" customHeight="false" outlineLevel="0" collapsed="false">
      <c r="A48" s="3" t="s">
        <v>116</v>
      </c>
      <c r="B48" s="3" t="n">
        <v>154884352</v>
      </c>
      <c r="C48" s="6" t="n">
        <v>115000000</v>
      </c>
      <c r="D48" s="3" t="n">
        <v>13672344</v>
      </c>
      <c r="E48" s="3" t="n">
        <v>86121440</v>
      </c>
      <c r="F48" s="6" t="n">
        <v>122000000</v>
      </c>
      <c r="G48" s="6" t="n">
        <v>128000000</v>
      </c>
      <c r="H48" s="6" t="n">
        <v>121000000</v>
      </c>
      <c r="I48" s="3" t="n">
        <v>26220962</v>
      </c>
      <c r="J48" s="3" t="n">
        <v>12046612</v>
      </c>
      <c r="K48" s="3" t="n">
        <v>1</v>
      </c>
      <c r="L48" s="3" t="n">
        <v>1</v>
      </c>
      <c r="M48" s="3" t="n">
        <v>1</v>
      </c>
      <c r="N48" s="3" t="n">
        <v>1</v>
      </c>
      <c r="O48" s="3" t="n">
        <v>1</v>
      </c>
      <c r="P48" s="3" t="n">
        <v>1</v>
      </c>
      <c r="Q48" s="3" t="n">
        <v>1</v>
      </c>
      <c r="R48" s="3" t="n">
        <v>1</v>
      </c>
      <c r="S48" s="3" t="n">
        <v>1</v>
      </c>
    </row>
    <row r="49" customFormat="false" ht="14.4" hidden="false" customHeight="false" outlineLevel="0" collapsed="false">
      <c r="A49" s="3" t="s">
        <v>117</v>
      </c>
      <c r="B49" s="3" t="n">
        <v>2743669</v>
      </c>
      <c r="C49" s="3" t="n">
        <v>2829802</v>
      </c>
      <c r="D49" s="3" t="n">
        <v>5224382</v>
      </c>
      <c r="E49" s="3" t="n">
        <v>78336424</v>
      </c>
      <c r="F49" s="3" t="n">
        <v>7147193</v>
      </c>
      <c r="G49" s="3" t="n">
        <v>3906729</v>
      </c>
      <c r="H49" s="3" t="n">
        <v>580776</v>
      </c>
      <c r="I49" s="3" t="n">
        <v>2824048</v>
      </c>
      <c r="J49" s="3" t="n">
        <v>2615463</v>
      </c>
      <c r="K49" s="3" t="n">
        <v>1</v>
      </c>
      <c r="L49" s="3" t="n">
        <v>1</v>
      </c>
      <c r="M49" s="3" t="n">
        <v>1</v>
      </c>
      <c r="N49" s="3" t="n">
        <v>1</v>
      </c>
      <c r="O49" s="3" t="n">
        <v>1</v>
      </c>
      <c r="P49" s="3" t="n">
        <v>1</v>
      </c>
      <c r="Q49" s="3" t="n">
        <v>1</v>
      </c>
      <c r="R49" s="3" t="n">
        <v>1</v>
      </c>
      <c r="S49" s="3" t="n">
        <v>1</v>
      </c>
    </row>
    <row r="50" customFormat="false" ht="14.4" hidden="false" customHeight="false" outlineLevel="0" collapsed="false">
      <c r="A50" s="3" t="s">
        <v>118</v>
      </c>
      <c r="B50" s="3" t="n">
        <v>1</v>
      </c>
      <c r="C50" s="3" t="n">
        <v>1</v>
      </c>
      <c r="D50" s="3" t="n">
        <v>5576980</v>
      </c>
      <c r="E50" s="3" t="n">
        <v>1066206</v>
      </c>
      <c r="F50" s="3" t="n">
        <v>279787</v>
      </c>
      <c r="G50" s="3" t="n">
        <v>129771</v>
      </c>
      <c r="H50" s="3" t="n">
        <v>1</v>
      </c>
      <c r="I50" s="3" t="n">
        <v>1</v>
      </c>
      <c r="J50" s="3" t="n">
        <v>270651</v>
      </c>
      <c r="K50" s="3" t="n">
        <v>1</v>
      </c>
      <c r="L50" s="3" t="n">
        <v>1</v>
      </c>
      <c r="M50" s="3" t="n">
        <v>1</v>
      </c>
      <c r="N50" s="3" t="n">
        <v>1</v>
      </c>
      <c r="O50" s="3" t="n">
        <v>1</v>
      </c>
      <c r="P50" s="3" t="n">
        <v>1</v>
      </c>
      <c r="Q50" s="3" t="n">
        <v>1</v>
      </c>
      <c r="R50" s="3" t="n">
        <v>1</v>
      </c>
      <c r="S50" s="3" t="n">
        <v>1</v>
      </c>
    </row>
    <row r="51" customFormat="false" ht="14.4" hidden="false" customHeight="false" outlineLevel="0" collapsed="false">
      <c r="A51" s="3" t="s">
        <v>119</v>
      </c>
      <c r="B51" s="3" t="n">
        <v>5276</v>
      </c>
      <c r="C51" s="3" t="n">
        <v>9907</v>
      </c>
      <c r="D51" s="3" t="n">
        <v>3737</v>
      </c>
      <c r="E51" s="3" t="n">
        <v>3624</v>
      </c>
      <c r="F51" s="3" t="n">
        <v>35925</v>
      </c>
      <c r="G51" s="3" t="n">
        <v>3368</v>
      </c>
      <c r="H51" s="3" t="n">
        <v>4344</v>
      </c>
      <c r="I51" s="3" t="n">
        <v>5919</v>
      </c>
      <c r="J51" s="3" t="n">
        <v>2172</v>
      </c>
      <c r="K51" s="3" t="n">
        <v>12063</v>
      </c>
      <c r="L51" s="3" t="n">
        <v>5084</v>
      </c>
      <c r="M51" s="3" t="n">
        <v>14606</v>
      </c>
      <c r="N51" s="3" t="n">
        <v>2747</v>
      </c>
      <c r="O51" s="3" t="n">
        <v>3132</v>
      </c>
      <c r="P51" s="3" t="n">
        <v>7256</v>
      </c>
      <c r="Q51" s="3" t="n">
        <v>1</v>
      </c>
      <c r="R51" s="3" t="n">
        <v>3395</v>
      </c>
      <c r="S51" s="3" t="n">
        <v>3533</v>
      </c>
    </row>
    <row r="52" customFormat="false" ht="14.4" hidden="false" customHeight="false" outlineLevel="0" collapsed="false">
      <c r="A52" s="3" t="s">
        <v>120</v>
      </c>
      <c r="B52" s="3" t="n">
        <v>958596</v>
      </c>
      <c r="C52" s="3" t="s">
        <v>121</v>
      </c>
      <c r="D52" s="6" t="n">
        <v>3210000000</v>
      </c>
      <c r="E52" s="3" t="n">
        <v>94964224</v>
      </c>
      <c r="F52" s="3" t="n">
        <v>27332932</v>
      </c>
      <c r="G52" s="3" t="n">
        <v>280055</v>
      </c>
      <c r="H52" s="3" t="n">
        <v>3535321</v>
      </c>
      <c r="I52" s="3" t="n">
        <v>1928872</v>
      </c>
      <c r="J52" s="3" t="n">
        <v>2136681</v>
      </c>
      <c r="K52" s="6" t="n">
        <v>134000000</v>
      </c>
      <c r="L52" s="6" t="n">
        <v>107000000</v>
      </c>
      <c r="M52" s="6" t="n">
        <v>124000000</v>
      </c>
      <c r="N52" s="3" t="n">
        <v>77949208</v>
      </c>
      <c r="O52" s="3" t="n">
        <v>72676304</v>
      </c>
      <c r="P52" s="3" t="n">
        <v>98583368</v>
      </c>
      <c r="Q52" s="3" t="n">
        <v>86529288</v>
      </c>
      <c r="R52" s="3" t="n">
        <v>59446940</v>
      </c>
      <c r="S52" s="3" t="n">
        <v>57286976</v>
      </c>
    </row>
    <row r="53" customFormat="false" ht="14.4" hidden="false" customHeight="false" outlineLevel="0" collapsed="false">
      <c r="A53" s="3" t="s">
        <v>122</v>
      </c>
      <c r="B53" s="3" t="n">
        <v>8747</v>
      </c>
      <c r="C53" s="3" t="n">
        <v>17494</v>
      </c>
      <c r="D53" s="3" t="n">
        <v>44091</v>
      </c>
      <c r="E53" s="3" t="n">
        <v>1</v>
      </c>
      <c r="F53" s="3" t="n">
        <v>26538</v>
      </c>
      <c r="G53" s="3" t="n">
        <v>1</v>
      </c>
      <c r="H53" s="3" t="n">
        <v>5569</v>
      </c>
      <c r="I53" s="3" t="n">
        <v>131564</v>
      </c>
      <c r="J53" s="3" t="n">
        <v>2784.5</v>
      </c>
      <c r="K53" s="3" t="n">
        <v>1</v>
      </c>
      <c r="L53" s="3" t="n">
        <v>1</v>
      </c>
      <c r="M53" s="3" t="n">
        <v>1</v>
      </c>
      <c r="N53" s="3" t="n">
        <v>1</v>
      </c>
      <c r="O53" s="3" t="n">
        <v>1</v>
      </c>
      <c r="P53" s="3" t="n">
        <v>13164</v>
      </c>
      <c r="Q53" s="3" t="n">
        <v>1</v>
      </c>
      <c r="R53" s="3" t="n">
        <v>1</v>
      </c>
      <c r="S53" s="3" t="n">
        <v>1</v>
      </c>
    </row>
    <row r="54" customFormat="false" ht="14.4" hidden="false" customHeight="false" outlineLevel="0" collapsed="false">
      <c r="A54" s="3" t="s">
        <v>123</v>
      </c>
      <c r="B54" s="3" t="n">
        <v>3916236</v>
      </c>
      <c r="C54" s="6" t="n">
        <v>304000000</v>
      </c>
      <c r="D54" s="3" t="n">
        <v>7832472</v>
      </c>
      <c r="E54" s="6" t="n">
        <v>193000000</v>
      </c>
      <c r="F54" s="6" t="n">
        <v>144000000</v>
      </c>
      <c r="G54" s="3" t="n">
        <v>97693376</v>
      </c>
      <c r="H54" s="3" t="n">
        <v>10588882</v>
      </c>
      <c r="I54" s="3" t="n">
        <v>1115698</v>
      </c>
      <c r="J54" s="6" t="n">
        <v>590000000</v>
      </c>
      <c r="K54" s="3" t="n">
        <v>1</v>
      </c>
      <c r="L54" s="3" t="n">
        <v>1</v>
      </c>
      <c r="M54" s="3" t="n">
        <v>742478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1</v>
      </c>
    </row>
    <row r="55" customFormat="false" ht="14.4" hidden="false" customHeight="false" outlineLevel="0" collapsed="false">
      <c r="A55" s="3" t="s">
        <v>124</v>
      </c>
      <c r="B55" s="3" t="n">
        <v>523396</v>
      </c>
      <c r="C55" s="3" t="n">
        <v>3001695</v>
      </c>
      <c r="D55" s="3" t="n">
        <v>2870269</v>
      </c>
      <c r="E55" s="3" t="n">
        <v>1211416</v>
      </c>
      <c r="F55" s="3" t="n">
        <v>6967407</v>
      </c>
      <c r="G55" s="3" t="n">
        <v>545230</v>
      </c>
      <c r="H55" s="3" t="n">
        <v>1713050</v>
      </c>
      <c r="I55" s="3" t="n">
        <v>3695209</v>
      </c>
      <c r="J55" s="3" t="n">
        <v>800534</v>
      </c>
      <c r="K55" s="3" t="n">
        <v>1</v>
      </c>
      <c r="L55" s="3" t="n">
        <v>1</v>
      </c>
      <c r="M55" s="3" t="n">
        <v>1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v>1</v>
      </c>
      <c r="S55" s="3" t="n">
        <v>1</v>
      </c>
    </row>
    <row r="56" customFormat="false" ht="14.4" hidden="false" customHeight="false" outlineLevel="0" collapsed="false">
      <c r="A56" s="3" t="s">
        <v>125</v>
      </c>
      <c r="B56" s="3" t="n">
        <v>119971080</v>
      </c>
      <c r="C56" s="3" t="n">
        <v>1</v>
      </c>
      <c r="D56" s="3" t="n">
        <v>1</v>
      </c>
      <c r="E56" s="3" t="n">
        <v>1</v>
      </c>
      <c r="F56" s="3" t="n">
        <v>1</v>
      </c>
      <c r="G56" s="6" t="n">
        <v>387000000</v>
      </c>
      <c r="H56" s="6" t="n">
        <v>118000000</v>
      </c>
      <c r="I56" s="3" t="n">
        <v>25015312</v>
      </c>
      <c r="J56" s="3" t="n">
        <v>50030624</v>
      </c>
      <c r="K56" s="3" t="n">
        <v>1</v>
      </c>
      <c r="L56" s="3" t="n">
        <v>1</v>
      </c>
      <c r="M56" s="3" t="n">
        <v>1</v>
      </c>
      <c r="N56" s="3" t="n">
        <v>1</v>
      </c>
      <c r="O56" s="3" t="n">
        <v>1</v>
      </c>
      <c r="P56" s="3" t="n">
        <v>1</v>
      </c>
      <c r="Q56" s="3" t="n">
        <v>1</v>
      </c>
      <c r="R56" s="3" t="n">
        <v>1</v>
      </c>
      <c r="S56" s="3" t="n">
        <v>1</v>
      </c>
    </row>
    <row r="57" customFormat="false" ht="14.4" hidden="false" customHeight="false" outlineLevel="0" collapsed="false">
      <c r="A57" s="3" t="s">
        <v>126</v>
      </c>
      <c r="B57" s="3" t="n">
        <v>14087</v>
      </c>
      <c r="C57" s="3" t="n">
        <v>10953</v>
      </c>
      <c r="D57" s="3" t="n">
        <v>37270</v>
      </c>
      <c r="E57" s="3" t="n">
        <v>6171</v>
      </c>
      <c r="F57" s="3" t="n">
        <v>1656371</v>
      </c>
      <c r="G57" s="6" t="n">
        <v>128000000</v>
      </c>
      <c r="H57" s="3" t="n">
        <v>4478</v>
      </c>
      <c r="I57" s="3" t="n">
        <v>11346</v>
      </c>
      <c r="J57" s="3" t="n">
        <v>8956</v>
      </c>
      <c r="K57" s="3" t="n">
        <v>52758</v>
      </c>
      <c r="L57" s="3" t="n">
        <v>9138</v>
      </c>
      <c r="M57" s="3" t="n">
        <v>27520</v>
      </c>
      <c r="N57" s="3" t="n">
        <v>60029</v>
      </c>
      <c r="O57" s="3" t="n">
        <v>10985</v>
      </c>
      <c r="P57" s="3" t="n">
        <v>12365</v>
      </c>
      <c r="Q57" s="3" t="n">
        <v>55838924</v>
      </c>
      <c r="R57" s="3" t="n">
        <v>10913</v>
      </c>
      <c r="S57" s="3" t="n">
        <v>3111</v>
      </c>
    </row>
    <row r="58" customFormat="false" ht="14.4" hidden="false" customHeight="false" outlineLevel="0" collapsed="false">
      <c r="A58" s="3" t="s">
        <v>127</v>
      </c>
      <c r="B58" s="3" t="n">
        <v>11290291</v>
      </c>
      <c r="C58" s="3" t="n">
        <v>2880135</v>
      </c>
      <c r="D58" s="3" t="n">
        <v>90933984</v>
      </c>
      <c r="E58" s="3" t="n">
        <v>69949392</v>
      </c>
      <c r="F58" s="3" t="n">
        <v>157997</v>
      </c>
      <c r="G58" s="3" t="n">
        <v>9606217</v>
      </c>
      <c r="H58" s="3" t="n">
        <v>18013464</v>
      </c>
      <c r="I58" s="3" t="n">
        <v>2940157</v>
      </c>
      <c r="J58" s="3" t="n">
        <v>4913960</v>
      </c>
      <c r="K58" s="3" t="n">
        <v>1383597</v>
      </c>
      <c r="L58" s="6" t="n">
        <v>1050000000</v>
      </c>
      <c r="M58" s="3" t="n">
        <v>2767194</v>
      </c>
      <c r="N58" s="3" t="n">
        <v>779845</v>
      </c>
      <c r="O58" s="3" t="n">
        <v>389922.5</v>
      </c>
      <c r="P58" s="3" t="n">
        <v>7367387</v>
      </c>
      <c r="Q58" s="6" t="n">
        <v>836000000</v>
      </c>
      <c r="R58" s="3" t="n">
        <v>1</v>
      </c>
      <c r="S58" s="3" t="n">
        <v>1</v>
      </c>
    </row>
    <row r="59" customFormat="false" ht="14.4" hidden="false" customHeight="false" outlineLevel="0" collapsed="false">
      <c r="A59" s="3" t="s">
        <v>128</v>
      </c>
      <c r="B59" s="3" t="n">
        <v>4783</v>
      </c>
      <c r="C59" s="3" t="n">
        <v>8410</v>
      </c>
      <c r="D59" s="3" t="n">
        <v>2743</v>
      </c>
      <c r="E59" s="3" t="n">
        <v>2932</v>
      </c>
      <c r="F59" s="3" t="n">
        <v>4671</v>
      </c>
      <c r="G59" s="3" t="n">
        <v>4324</v>
      </c>
      <c r="H59" s="3" t="n">
        <v>10336</v>
      </c>
      <c r="I59" s="3" t="n">
        <v>7775</v>
      </c>
      <c r="J59" s="3" t="n">
        <v>3887.5</v>
      </c>
      <c r="K59" s="3" t="n">
        <v>7296</v>
      </c>
      <c r="L59" s="3" t="n">
        <v>6855</v>
      </c>
      <c r="M59" s="3" t="n">
        <v>7206</v>
      </c>
      <c r="N59" s="3" t="n">
        <v>1675.5</v>
      </c>
      <c r="O59" s="3" t="n">
        <v>3486</v>
      </c>
      <c r="P59" s="3" t="n">
        <v>3351</v>
      </c>
      <c r="Q59" s="3" t="n">
        <v>1</v>
      </c>
      <c r="R59" s="3" t="n">
        <v>4192</v>
      </c>
      <c r="S59" s="3" t="n">
        <v>1</v>
      </c>
    </row>
    <row r="60" customFormat="false" ht="14.4" hidden="false" customHeight="false" outlineLevel="0" collapsed="false">
      <c r="A60" s="3" t="s">
        <v>129</v>
      </c>
      <c r="B60" s="3" t="n">
        <v>4236</v>
      </c>
      <c r="C60" s="3" t="n">
        <v>6978</v>
      </c>
      <c r="D60" s="3" t="n">
        <v>14904</v>
      </c>
      <c r="E60" s="3" t="n">
        <v>4235</v>
      </c>
      <c r="F60" s="3" t="n">
        <v>6145</v>
      </c>
      <c r="G60" s="3" t="n">
        <v>2117.5</v>
      </c>
      <c r="H60" s="3" t="n">
        <v>4480</v>
      </c>
      <c r="I60" s="3" t="n">
        <v>1</v>
      </c>
      <c r="J60" s="3" t="n">
        <v>1</v>
      </c>
      <c r="K60" s="3" t="n">
        <v>49241632</v>
      </c>
      <c r="L60" s="3" t="n">
        <v>4335</v>
      </c>
      <c r="M60" s="3" t="n">
        <v>8670</v>
      </c>
      <c r="N60" s="3" t="n">
        <v>1</v>
      </c>
      <c r="O60" s="3" t="n">
        <v>1</v>
      </c>
      <c r="P60" s="3" t="n">
        <v>5713</v>
      </c>
      <c r="Q60" s="3" t="n">
        <v>1</v>
      </c>
      <c r="R60" s="3" t="n">
        <v>3485</v>
      </c>
      <c r="S60" s="3" t="n">
        <v>1</v>
      </c>
    </row>
    <row r="61" customFormat="false" ht="14.4" hidden="false" customHeight="false" outlineLevel="0" collapsed="false">
      <c r="A61" s="3" t="s">
        <v>130</v>
      </c>
      <c r="B61" s="3" t="n">
        <v>10258</v>
      </c>
      <c r="C61" s="3" t="n">
        <v>38563</v>
      </c>
      <c r="D61" s="3" t="n">
        <v>1041</v>
      </c>
      <c r="E61" s="3" t="n">
        <v>2642</v>
      </c>
      <c r="F61" s="3" t="n">
        <v>15165</v>
      </c>
      <c r="G61" s="3" t="n">
        <v>1321</v>
      </c>
      <c r="H61" s="3" t="n">
        <v>105541</v>
      </c>
      <c r="I61" s="3" t="n">
        <v>6545.5</v>
      </c>
      <c r="J61" s="3" t="n">
        <v>13091</v>
      </c>
      <c r="K61" s="3" t="n">
        <v>22438</v>
      </c>
      <c r="L61" s="3" t="n">
        <v>23781</v>
      </c>
      <c r="M61" s="3" t="n">
        <v>25954</v>
      </c>
      <c r="N61" s="3" t="n">
        <v>8054</v>
      </c>
      <c r="O61" s="3" t="n">
        <v>10926</v>
      </c>
      <c r="P61" s="3" t="n">
        <v>6218</v>
      </c>
      <c r="Q61" s="3" t="n">
        <v>15882</v>
      </c>
      <c r="R61" s="3" t="n">
        <v>13232</v>
      </c>
      <c r="S61" s="3" t="n">
        <v>15309</v>
      </c>
    </row>
    <row r="62" customFormat="false" ht="14.4" hidden="false" customHeight="false" outlineLevel="0" collapsed="false">
      <c r="A62" s="3" t="s">
        <v>131</v>
      </c>
      <c r="B62" s="3" t="n">
        <v>5107</v>
      </c>
      <c r="C62" s="3" t="n">
        <v>6873</v>
      </c>
      <c r="D62" s="3" t="n">
        <v>17943</v>
      </c>
      <c r="E62" s="3" t="n">
        <v>4603</v>
      </c>
      <c r="F62" s="3" t="n">
        <v>4117</v>
      </c>
      <c r="G62" s="3" t="n">
        <v>2058.5</v>
      </c>
      <c r="H62" s="3" t="n">
        <v>1</v>
      </c>
      <c r="I62" s="3" t="n">
        <v>9709</v>
      </c>
      <c r="J62" s="3" t="n">
        <v>1</v>
      </c>
      <c r="K62" s="3" t="n">
        <v>9038</v>
      </c>
      <c r="L62" s="3" t="n">
        <v>4520</v>
      </c>
      <c r="M62" s="3" t="n">
        <v>4901</v>
      </c>
      <c r="N62" s="3" t="n">
        <v>1</v>
      </c>
      <c r="O62" s="3" t="n">
        <v>1</v>
      </c>
      <c r="P62" s="3" t="n">
        <v>6093</v>
      </c>
      <c r="Q62" s="3" t="n">
        <v>1965</v>
      </c>
      <c r="R62" s="3" t="n">
        <v>4041</v>
      </c>
      <c r="S62" s="3" t="n">
        <v>3930</v>
      </c>
    </row>
    <row r="63" customFormat="false" ht="14.4" hidden="false" customHeight="false" outlineLevel="0" collapsed="false">
      <c r="A63" s="3" t="s">
        <v>132</v>
      </c>
      <c r="B63" s="3" t="n">
        <v>7478</v>
      </c>
      <c r="C63" s="3" t="n">
        <v>14172</v>
      </c>
      <c r="D63" s="3" t="n">
        <v>13309</v>
      </c>
      <c r="E63" s="3" t="n">
        <v>5441</v>
      </c>
      <c r="F63" s="3" t="n">
        <v>2911</v>
      </c>
      <c r="G63" s="3" t="n">
        <v>7727</v>
      </c>
      <c r="H63" s="3" t="n">
        <v>3189.5</v>
      </c>
      <c r="I63" s="3" t="n">
        <v>6379</v>
      </c>
      <c r="J63" s="3" t="n">
        <v>27586</v>
      </c>
      <c r="K63" s="3" t="n">
        <v>6269</v>
      </c>
      <c r="L63" s="3" t="n">
        <v>32197</v>
      </c>
      <c r="M63" s="3" t="n">
        <v>12538</v>
      </c>
      <c r="N63" s="3" t="n">
        <v>23459</v>
      </c>
      <c r="O63" s="3" t="n">
        <v>1281</v>
      </c>
      <c r="P63" s="3" t="n">
        <v>5177</v>
      </c>
      <c r="Q63" s="3" t="n">
        <v>3908</v>
      </c>
      <c r="R63" s="3" t="n">
        <v>13875</v>
      </c>
      <c r="S63" s="3" t="n">
        <v>7816</v>
      </c>
    </row>
    <row r="64" customFormat="false" ht="14.4" hidden="false" customHeight="false" outlineLevel="0" collapsed="false">
      <c r="A64" s="3" t="s">
        <v>133</v>
      </c>
      <c r="B64" s="3" t="n">
        <v>20546724</v>
      </c>
      <c r="C64" s="3" t="s">
        <v>134</v>
      </c>
      <c r="D64" s="3" t="n">
        <v>5880568</v>
      </c>
      <c r="E64" s="3" t="n">
        <v>40609.5</v>
      </c>
      <c r="F64" s="3" t="n">
        <v>81219</v>
      </c>
      <c r="G64" s="3" t="n">
        <v>31576148</v>
      </c>
      <c r="H64" s="3" t="n">
        <v>245533.5</v>
      </c>
      <c r="I64" s="3" t="n">
        <v>491067</v>
      </c>
      <c r="J64" s="3" t="n">
        <v>20721458</v>
      </c>
      <c r="K64" s="3" t="n">
        <v>1</v>
      </c>
      <c r="L64" s="3" t="n">
        <v>1</v>
      </c>
      <c r="M64" s="3" t="n">
        <v>1</v>
      </c>
      <c r="N64" s="3" t="n">
        <v>1</v>
      </c>
      <c r="O64" s="3" t="n">
        <v>1</v>
      </c>
      <c r="P64" s="3" t="n">
        <v>1</v>
      </c>
      <c r="Q64" s="3" t="n">
        <v>1</v>
      </c>
      <c r="R64" s="3" t="n">
        <v>1</v>
      </c>
      <c r="S64" s="3" t="n">
        <v>1</v>
      </c>
    </row>
    <row r="65" customFormat="false" ht="14.4" hidden="false" customHeight="false" outlineLevel="0" collapsed="false">
      <c r="A65" s="3" t="s">
        <v>135</v>
      </c>
      <c r="B65" s="3" t="n">
        <v>2156</v>
      </c>
      <c r="C65" s="3" t="n">
        <v>4726</v>
      </c>
      <c r="D65" s="3" t="n">
        <v>1078</v>
      </c>
      <c r="E65" s="3" t="n">
        <v>2121.5</v>
      </c>
      <c r="F65" s="3" t="n">
        <v>4243</v>
      </c>
      <c r="G65" s="3" t="n">
        <v>4663</v>
      </c>
      <c r="H65" s="3" t="n">
        <v>1</v>
      </c>
      <c r="I65" s="3" t="n">
        <v>7259</v>
      </c>
      <c r="J65" s="3" t="n">
        <v>1</v>
      </c>
      <c r="K65" s="3" t="n">
        <v>1</v>
      </c>
      <c r="L65" s="3" t="n">
        <v>1</v>
      </c>
      <c r="M65" s="3" t="n">
        <v>1</v>
      </c>
      <c r="N65" s="3" t="n">
        <v>1</v>
      </c>
      <c r="O65" s="3" t="n">
        <v>1</v>
      </c>
      <c r="P65" s="3" t="n">
        <v>1</v>
      </c>
      <c r="Q65" s="3" t="n">
        <v>1</v>
      </c>
      <c r="R65" s="3" t="n">
        <v>1</v>
      </c>
      <c r="S65" s="3" t="n">
        <v>1</v>
      </c>
    </row>
    <row r="66" customFormat="false" ht="14.4" hidden="false" customHeight="false" outlineLevel="0" collapsed="false">
      <c r="A66" s="3" t="s">
        <v>136</v>
      </c>
      <c r="B66" s="6" t="n">
        <v>1136000000</v>
      </c>
      <c r="C66" s="3" t="s">
        <v>137</v>
      </c>
      <c r="D66" s="6" t="n">
        <v>3190000000</v>
      </c>
      <c r="E66" s="6" t="n">
        <v>1660000000</v>
      </c>
      <c r="F66" s="3" t="s">
        <v>138</v>
      </c>
      <c r="G66" s="3" t="n">
        <v>2961595</v>
      </c>
      <c r="H66" s="6" t="n">
        <v>873000000</v>
      </c>
      <c r="I66" s="6" t="n">
        <v>1210000000</v>
      </c>
      <c r="J66" s="6" t="n">
        <v>1790000000</v>
      </c>
      <c r="K66" s="3" t="n">
        <v>1</v>
      </c>
      <c r="L66" s="3" t="n">
        <v>1</v>
      </c>
      <c r="M66" s="3" t="n">
        <v>1</v>
      </c>
      <c r="N66" s="3" t="n">
        <v>1</v>
      </c>
      <c r="O66" s="3" t="n">
        <v>1</v>
      </c>
      <c r="P66" s="3" t="n">
        <v>1</v>
      </c>
      <c r="Q66" s="3" t="n">
        <v>1</v>
      </c>
      <c r="R66" s="3" t="n">
        <v>1</v>
      </c>
      <c r="S66" s="3" t="n">
        <v>1</v>
      </c>
    </row>
    <row r="67" customFormat="false" ht="14.4" hidden="false" customHeight="false" outlineLevel="0" collapsed="false">
      <c r="A67" s="3" t="s">
        <v>139</v>
      </c>
      <c r="B67" s="3" t="n">
        <v>812943</v>
      </c>
      <c r="C67" s="3" t="n">
        <v>1</v>
      </c>
      <c r="D67" s="3" t="n">
        <v>1696006</v>
      </c>
      <c r="E67" s="3" t="n">
        <v>1</v>
      </c>
      <c r="F67" s="3" t="n">
        <v>1</v>
      </c>
      <c r="G67" s="3" t="n">
        <v>1</v>
      </c>
      <c r="H67" s="3" t="n">
        <v>1</v>
      </c>
      <c r="I67" s="3" t="n">
        <v>1</v>
      </c>
      <c r="J67" s="3" t="n">
        <v>1</v>
      </c>
      <c r="K67" s="3" t="n">
        <v>71014232</v>
      </c>
      <c r="L67" s="3" t="n">
        <v>78723184</v>
      </c>
      <c r="M67" s="3" t="n">
        <v>42015288</v>
      </c>
      <c r="N67" s="3" t="n">
        <v>10533789</v>
      </c>
      <c r="O67" s="3" t="n">
        <v>7785298</v>
      </c>
      <c r="P67" s="3" t="n">
        <v>4591216</v>
      </c>
      <c r="Q67" s="3" t="n">
        <v>13475888</v>
      </c>
      <c r="R67" s="3" t="n">
        <v>3848327</v>
      </c>
      <c r="S67" s="3" t="n">
        <v>15866541</v>
      </c>
    </row>
    <row r="68" customFormat="false" ht="14.4" hidden="false" customHeight="false" outlineLevel="0" collapsed="false">
      <c r="A68" s="3" t="s">
        <v>140</v>
      </c>
      <c r="B68" s="3" t="n">
        <v>24139</v>
      </c>
      <c r="C68" s="3" t="n">
        <v>1</v>
      </c>
      <c r="D68" s="3" t="n">
        <v>1</v>
      </c>
      <c r="E68" s="3" t="n">
        <v>14465.5</v>
      </c>
      <c r="F68" s="3" t="n">
        <v>28931</v>
      </c>
      <c r="G68" s="3" t="n">
        <v>47277</v>
      </c>
      <c r="H68" s="3" t="n">
        <v>1</v>
      </c>
      <c r="I68" s="3" t="n">
        <v>1</v>
      </c>
      <c r="J68" s="3" t="n">
        <v>45225</v>
      </c>
      <c r="K68" s="3" t="n">
        <v>1</v>
      </c>
      <c r="L68" s="3" t="n">
        <v>1</v>
      </c>
      <c r="M68" s="3" t="n">
        <v>1</v>
      </c>
      <c r="N68" s="3" t="n">
        <v>1</v>
      </c>
      <c r="O68" s="3" t="n">
        <v>1</v>
      </c>
      <c r="P68" s="3" t="n">
        <v>1</v>
      </c>
      <c r="Q68" s="3" t="n">
        <v>1</v>
      </c>
      <c r="R68" s="3" t="n">
        <v>1</v>
      </c>
      <c r="S68" s="3" t="n">
        <v>1</v>
      </c>
    </row>
    <row r="69" customFormat="false" ht="14.4" hidden="false" customHeight="false" outlineLevel="0" collapsed="false">
      <c r="A69" s="3" t="s">
        <v>141</v>
      </c>
      <c r="B69" s="3" t="n">
        <v>1</v>
      </c>
      <c r="C69" s="3" t="n">
        <v>1</v>
      </c>
      <c r="D69" s="3" t="n">
        <v>1</v>
      </c>
      <c r="E69" s="3" t="n">
        <v>1</v>
      </c>
      <c r="F69" s="3" t="n">
        <v>1</v>
      </c>
      <c r="G69" s="3" t="n">
        <v>1</v>
      </c>
      <c r="H69" s="3" t="n">
        <v>1</v>
      </c>
      <c r="I69" s="3" t="n">
        <v>1</v>
      </c>
      <c r="J69" s="3" t="n">
        <v>1</v>
      </c>
      <c r="K69" s="3" t="n">
        <v>1000375</v>
      </c>
      <c r="L69" s="3" t="n">
        <v>1808639</v>
      </c>
      <c r="M69" s="3" t="n">
        <v>1879426</v>
      </c>
      <c r="N69" s="3" t="n">
        <v>371877</v>
      </c>
      <c r="O69" s="3" t="n">
        <v>232204</v>
      </c>
      <c r="P69" s="3" t="n">
        <v>11327299</v>
      </c>
      <c r="Q69" s="3" t="n">
        <v>294443</v>
      </c>
      <c r="R69" s="3" t="n">
        <v>286343</v>
      </c>
      <c r="S69" s="3" t="s">
        <v>142</v>
      </c>
    </row>
    <row r="70" customFormat="false" ht="14.4" hidden="false" customHeight="false" outlineLevel="0" collapsed="false">
      <c r="A70" s="3" t="s">
        <v>143</v>
      </c>
      <c r="B70" s="3" t="n">
        <v>602098</v>
      </c>
      <c r="C70" s="3" t="n">
        <v>301049</v>
      </c>
      <c r="D70" s="3" t="n">
        <v>636116</v>
      </c>
      <c r="E70" s="3" t="n">
        <v>338211</v>
      </c>
      <c r="F70" s="3" t="n">
        <v>179480</v>
      </c>
      <c r="G70" s="3" t="n">
        <v>936135</v>
      </c>
      <c r="H70" s="3" t="n">
        <v>1</v>
      </c>
      <c r="I70" s="3" t="n">
        <v>1</v>
      </c>
      <c r="J70" s="3" t="n">
        <v>411822</v>
      </c>
      <c r="K70" s="3" t="n">
        <v>1</v>
      </c>
      <c r="L70" s="3" t="n">
        <v>1</v>
      </c>
      <c r="M70" s="3" t="n">
        <v>1</v>
      </c>
      <c r="N70" s="3" t="n">
        <v>1</v>
      </c>
      <c r="O70" s="3" t="n">
        <v>1</v>
      </c>
      <c r="P70" s="3" t="n">
        <v>1</v>
      </c>
      <c r="Q70" s="3" t="n">
        <v>1</v>
      </c>
      <c r="R70" s="3" t="n">
        <v>1</v>
      </c>
      <c r="S70" s="3" t="n">
        <v>1</v>
      </c>
    </row>
    <row r="71" customFormat="false" ht="14.4" hidden="false" customHeight="false" outlineLevel="0" collapsed="false">
      <c r="A71" s="3" t="s">
        <v>144</v>
      </c>
      <c r="B71" s="3" t="n">
        <v>159008832</v>
      </c>
      <c r="C71" s="3" t="s">
        <v>145</v>
      </c>
      <c r="D71" s="6" t="n">
        <v>182000000</v>
      </c>
      <c r="E71" s="6" t="n">
        <v>152000000</v>
      </c>
      <c r="F71" s="3" t="n">
        <v>80665648</v>
      </c>
      <c r="G71" s="6" t="n">
        <v>206000000</v>
      </c>
      <c r="H71" s="6" t="n">
        <v>504000000</v>
      </c>
      <c r="I71" s="6" t="n">
        <v>383000000</v>
      </c>
      <c r="J71" s="6" t="n">
        <v>351000000</v>
      </c>
      <c r="K71" s="3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3" t="n">
        <v>1</v>
      </c>
      <c r="Q71" s="3" t="n">
        <v>1</v>
      </c>
      <c r="R71" s="3" t="n">
        <v>1</v>
      </c>
      <c r="S71" s="3" t="n">
        <v>1</v>
      </c>
    </row>
    <row r="72" customFormat="false" ht="14.4" hidden="false" customHeight="false" outlineLevel="0" collapsed="false">
      <c r="A72" s="3" t="s">
        <v>146</v>
      </c>
      <c r="B72" s="3" t="n">
        <v>10585.5</v>
      </c>
      <c r="C72" s="3" t="n">
        <v>183675</v>
      </c>
      <c r="D72" s="3" t="n">
        <v>21171</v>
      </c>
      <c r="E72" s="3" t="n">
        <v>8485437</v>
      </c>
      <c r="F72" s="3" t="n">
        <v>1</v>
      </c>
      <c r="G72" s="3" t="n">
        <v>1</v>
      </c>
      <c r="H72" s="3" t="n">
        <v>60434.5</v>
      </c>
      <c r="I72" s="3" t="n">
        <v>14575319</v>
      </c>
      <c r="J72" s="3" t="n">
        <v>120867</v>
      </c>
      <c r="K72" s="3" t="n">
        <v>13847023</v>
      </c>
      <c r="L72" s="3" t="n">
        <v>37513912</v>
      </c>
      <c r="M72" s="3" t="n">
        <v>1957950</v>
      </c>
      <c r="N72" s="3" t="n">
        <v>1888407</v>
      </c>
      <c r="O72" s="3" t="n">
        <v>11832413</v>
      </c>
      <c r="P72" s="3" t="n">
        <v>1402931</v>
      </c>
      <c r="Q72" s="3" t="n">
        <v>24908516</v>
      </c>
      <c r="R72" s="3" t="n">
        <v>5240131</v>
      </c>
      <c r="S72" s="3" t="s">
        <v>147</v>
      </c>
    </row>
    <row r="73" customFormat="false" ht="14.4" hidden="false" customHeight="false" outlineLevel="0" collapsed="false">
      <c r="A73" s="3" t="s">
        <v>148</v>
      </c>
      <c r="B73" s="3" t="n">
        <v>36857744</v>
      </c>
      <c r="C73" s="3" t="n">
        <v>3373238</v>
      </c>
      <c r="D73" s="3" t="n">
        <v>66416660</v>
      </c>
      <c r="E73" s="3" t="n">
        <v>4083694</v>
      </c>
      <c r="F73" s="3" t="n">
        <v>8769217</v>
      </c>
      <c r="G73" s="3" t="n">
        <v>21689252</v>
      </c>
      <c r="H73" s="3" t="n">
        <v>23260428</v>
      </c>
      <c r="I73" s="3" t="n">
        <v>19275012</v>
      </c>
      <c r="J73" s="3" t="n">
        <v>25224340</v>
      </c>
      <c r="K73" s="3" t="n">
        <v>1</v>
      </c>
      <c r="L73" s="3" t="n">
        <v>1</v>
      </c>
      <c r="M73" s="3" t="n">
        <v>874891</v>
      </c>
      <c r="N73" s="3" t="n">
        <v>1</v>
      </c>
      <c r="O73" s="3" t="n">
        <v>1</v>
      </c>
      <c r="P73" s="3" t="n">
        <v>1</v>
      </c>
      <c r="Q73" s="3" t="n">
        <v>1</v>
      </c>
      <c r="R73" s="3" t="n">
        <v>1</v>
      </c>
      <c r="S73" s="3" t="n">
        <v>1</v>
      </c>
    </row>
    <row r="74" customFormat="false" ht="14.4" hidden="false" customHeight="false" outlineLevel="0" collapsed="false">
      <c r="A74" s="3" t="s">
        <v>149</v>
      </c>
      <c r="B74" s="3" t="n">
        <v>3886578</v>
      </c>
      <c r="C74" s="3" t="n">
        <v>47710976</v>
      </c>
      <c r="D74" s="3" t="n">
        <v>21702472</v>
      </c>
      <c r="E74" s="6" t="n">
        <v>617000000</v>
      </c>
      <c r="F74" s="6" t="n">
        <v>717000000</v>
      </c>
      <c r="G74" s="3" t="n">
        <v>51024240</v>
      </c>
      <c r="H74" s="3" t="n">
        <v>30354320</v>
      </c>
      <c r="I74" s="3" t="n">
        <v>50075584</v>
      </c>
      <c r="J74" s="3" t="n">
        <v>21645912</v>
      </c>
      <c r="K74" s="3" t="n">
        <v>1</v>
      </c>
      <c r="L74" s="3" t="n">
        <v>1</v>
      </c>
      <c r="M74" s="3" t="n">
        <v>1</v>
      </c>
      <c r="N74" s="3" t="n">
        <v>1</v>
      </c>
      <c r="O74" s="3" t="n">
        <v>1</v>
      </c>
      <c r="P74" s="3" t="n">
        <v>1</v>
      </c>
      <c r="Q74" s="3" t="n">
        <v>1</v>
      </c>
      <c r="R74" s="3" t="n">
        <v>1</v>
      </c>
      <c r="S74" s="3" t="n">
        <v>1</v>
      </c>
    </row>
    <row r="75" customFormat="false" ht="14.4" hidden="false" customHeight="false" outlineLevel="0" collapsed="false">
      <c r="A75" s="3" t="s">
        <v>150</v>
      </c>
      <c r="B75" s="3" t="n">
        <v>13068980</v>
      </c>
      <c r="C75" s="3" t="n">
        <v>1</v>
      </c>
      <c r="D75" s="3" t="n">
        <v>1</v>
      </c>
      <c r="E75" s="3" t="n">
        <v>1173624</v>
      </c>
      <c r="F75" s="3" t="s">
        <v>151</v>
      </c>
      <c r="G75" s="3" t="n">
        <v>1979105</v>
      </c>
      <c r="H75" s="3" t="n">
        <v>1</v>
      </c>
      <c r="I75" s="3" t="n">
        <v>47077</v>
      </c>
      <c r="J75" s="3" t="n">
        <v>1</v>
      </c>
      <c r="K75" s="3" t="n">
        <v>1</v>
      </c>
      <c r="L75" s="3" t="n">
        <v>1</v>
      </c>
      <c r="M75" s="3" t="n">
        <v>1</v>
      </c>
      <c r="N75" s="3" t="n">
        <v>1</v>
      </c>
      <c r="O75" s="3" t="n">
        <v>1</v>
      </c>
      <c r="P75" s="3" t="n">
        <v>1</v>
      </c>
      <c r="Q75" s="3" t="n">
        <v>1</v>
      </c>
      <c r="R75" s="3" t="n">
        <v>1</v>
      </c>
      <c r="S75" s="3" t="n">
        <v>1</v>
      </c>
    </row>
    <row r="76" customFormat="false" ht="14.4" hidden="false" customHeight="false" outlineLevel="0" collapsed="false">
      <c r="A76" s="3" t="s">
        <v>152</v>
      </c>
      <c r="B76" s="3" t="n">
        <v>3368</v>
      </c>
      <c r="C76" s="3" t="n">
        <v>18332</v>
      </c>
      <c r="D76" s="3" t="n">
        <v>3975</v>
      </c>
      <c r="E76" s="3" t="n">
        <v>15431</v>
      </c>
      <c r="F76" s="3" t="n">
        <v>9251</v>
      </c>
      <c r="G76" s="3" t="n">
        <v>5266</v>
      </c>
      <c r="H76" s="3" t="n">
        <v>8077</v>
      </c>
      <c r="I76" s="3" t="n">
        <v>9542</v>
      </c>
      <c r="J76" s="3" t="n">
        <v>1606</v>
      </c>
      <c r="K76" s="3" t="n">
        <v>10057</v>
      </c>
      <c r="L76" s="3" t="n">
        <v>5045</v>
      </c>
      <c r="M76" s="3" t="n">
        <v>8033</v>
      </c>
      <c r="N76" s="3" t="n">
        <v>1749</v>
      </c>
      <c r="O76" s="3" t="n">
        <v>6409</v>
      </c>
      <c r="P76" s="3" t="n">
        <v>3832</v>
      </c>
      <c r="Q76" s="3" t="n">
        <v>1273</v>
      </c>
      <c r="R76" s="3" t="n">
        <v>4000</v>
      </c>
      <c r="S76" s="3" t="n">
        <v>2546</v>
      </c>
    </row>
    <row r="77" customFormat="false" ht="14.4" hidden="false" customHeight="false" outlineLevel="0" collapsed="false">
      <c r="A77" s="3" t="s">
        <v>153</v>
      </c>
      <c r="B77" s="3" t="n">
        <v>632612540</v>
      </c>
      <c r="C77" s="6" t="n">
        <v>201000000</v>
      </c>
      <c r="D77" s="3" t="n">
        <v>97690168</v>
      </c>
      <c r="E77" s="3" t="s">
        <v>154</v>
      </c>
      <c r="F77" s="3" t="n">
        <v>35840928</v>
      </c>
      <c r="G77" s="6" t="n">
        <v>234000000</v>
      </c>
      <c r="H77" s="3" t="s">
        <v>155</v>
      </c>
      <c r="I77" s="6" t="n">
        <v>559000000</v>
      </c>
      <c r="J77" s="6" t="n">
        <v>171000000</v>
      </c>
      <c r="K77" s="6" t="n">
        <v>821000000</v>
      </c>
      <c r="L77" s="3" t="n">
        <v>88250648</v>
      </c>
      <c r="M77" s="6" t="n">
        <v>291000000</v>
      </c>
      <c r="N77" s="3" t="n">
        <v>12676020</v>
      </c>
      <c r="O77" s="3" t="n">
        <v>1</v>
      </c>
      <c r="P77" s="3" t="n">
        <v>1</v>
      </c>
      <c r="Q77" s="3" t="n">
        <v>1</v>
      </c>
      <c r="R77" s="3" t="n">
        <v>1</v>
      </c>
      <c r="S77" s="3" t="n">
        <v>1</v>
      </c>
    </row>
    <row r="78" customFormat="false" ht="14.4" hidden="false" customHeight="false" outlineLevel="0" collapsed="false">
      <c r="A78" s="3" t="s">
        <v>156</v>
      </c>
      <c r="B78" s="3" t="n">
        <v>1</v>
      </c>
      <c r="C78" s="3" t="n">
        <v>1</v>
      </c>
      <c r="D78" s="3" t="n">
        <v>64425188</v>
      </c>
      <c r="E78" s="6" t="n">
        <v>402000000</v>
      </c>
      <c r="F78" s="3" t="s">
        <v>157</v>
      </c>
      <c r="G78" s="6" t="n">
        <v>288000000</v>
      </c>
      <c r="H78" s="3" t="s">
        <v>158</v>
      </c>
      <c r="I78" s="6" t="n">
        <v>729000000</v>
      </c>
      <c r="J78" s="6" t="n">
        <v>271000000</v>
      </c>
      <c r="K78" s="3" t="n">
        <v>1</v>
      </c>
      <c r="L78" s="3" t="n">
        <v>1</v>
      </c>
      <c r="M78" s="3" t="n">
        <v>1</v>
      </c>
      <c r="N78" s="3" t="n">
        <v>1</v>
      </c>
      <c r="O78" s="3" t="n">
        <v>1</v>
      </c>
      <c r="P78" s="3" t="n">
        <v>1</v>
      </c>
      <c r="Q78" s="3" t="n">
        <v>1</v>
      </c>
      <c r="R78" s="3" t="n">
        <v>1</v>
      </c>
      <c r="S78" s="3" t="n">
        <v>1</v>
      </c>
    </row>
    <row r="79" customFormat="false" ht="14.4" hidden="false" customHeight="false" outlineLevel="0" collapsed="false">
      <c r="A79" s="3" t="s">
        <v>159</v>
      </c>
      <c r="B79" s="3" t="n">
        <v>7853</v>
      </c>
      <c r="C79" s="3" t="n">
        <v>15706</v>
      </c>
      <c r="D79" s="3" t="n">
        <v>58060</v>
      </c>
      <c r="E79" s="3" t="n">
        <v>28095</v>
      </c>
      <c r="F79" s="3" t="n">
        <v>24048194</v>
      </c>
      <c r="G79" s="3" t="n">
        <v>107313</v>
      </c>
      <c r="H79" s="3" t="n">
        <v>1</v>
      </c>
      <c r="I79" s="3" t="n">
        <v>8679</v>
      </c>
      <c r="J79" s="3" t="n">
        <v>1</v>
      </c>
      <c r="K79" s="3" t="n">
        <v>17618</v>
      </c>
      <c r="L79" s="3" t="n">
        <v>1</v>
      </c>
      <c r="M79" s="3" t="n">
        <v>1</v>
      </c>
      <c r="N79" s="3" t="n">
        <v>1</v>
      </c>
      <c r="O79" s="3" t="n">
        <v>1</v>
      </c>
      <c r="P79" s="3" t="n">
        <v>93328712</v>
      </c>
      <c r="Q79" s="3" t="n">
        <v>1</v>
      </c>
      <c r="R79" s="3" t="n">
        <v>1</v>
      </c>
      <c r="S79" s="3" t="n">
        <v>1</v>
      </c>
    </row>
    <row r="80" customFormat="false" ht="14.4" hidden="false" customHeight="false" outlineLevel="0" collapsed="false">
      <c r="A80" s="3" t="s">
        <v>160</v>
      </c>
      <c r="B80" s="3" t="n">
        <v>1</v>
      </c>
      <c r="C80" s="3" t="n">
        <v>1</v>
      </c>
      <c r="D80" s="3" t="n">
        <v>4681446</v>
      </c>
      <c r="E80" s="3" t="n">
        <v>426513</v>
      </c>
      <c r="F80" s="3" t="s">
        <v>161</v>
      </c>
      <c r="G80" s="3" t="n">
        <v>216479</v>
      </c>
      <c r="H80" s="3" t="n">
        <v>1</v>
      </c>
      <c r="I80" s="3" t="n">
        <v>92475</v>
      </c>
      <c r="J80" s="3" t="n">
        <v>1</v>
      </c>
      <c r="K80" s="3" t="n">
        <v>1</v>
      </c>
      <c r="L80" s="3" t="n">
        <v>1</v>
      </c>
      <c r="M80" s="3" t="n">
        <v>1</v>
      </c>
      <c r="N80" s="3" t="n">
        <v>1</v>
      </c>
      <c r="O80" s="3" t="n">
        <v>1</v>
      </c>
      <c r="P80" s="3" t="n">
        <v>1</v>
      </c>
      <c r="Q80" s="3" t="n">
        <v>1</v>
      </c>
      <c r="R80" s="3" t="n">
        <v>1</v>
      </c>
      <c r="S80" s="3" t="n">
        <v>1</v>
      </c>
    </row>
    <row r="81" customFormat="false" ht="14.4" hidden="false" customHeight="false" outlineLevel="0" collapsed="false">
      <c r="A81" s="3" t="s">
        <v>162</v>
      </c>
      <c r="B81" s="3" t="n">
        <v>11170710</v>
      </c>
      <c r="C81" s="3" t="s">
        <v>163</v>
      </c>
      <c r="D81" s="3" t="n">
        <v>19173548</v>
      </c>
      <c r="E81" s="3" t="n">
        <v>14309368</v>
      </c>
      <c r="F81" s="3" t="n">
        <v>14699309</v>
      </c>
      <c r="G81" s="3" t="n">
        <v>8668756</v>
      </c>
      <c r="H81" s="3" t="n">
        <v>4956565</v>
      </c>
      <c r="I81" s="3" t="n">
        <v>7266328</v>
      </c>
      <c r="J81" s="3" t="n">
        <v>9644634</v>
      </c>
      <c r="K81" s="3" t="n">
        <v>1</v>
      </c>
      <c r="L81" s="3" t="n">
        <v>1</v>
      </c>
      <c r="M81" s="3" t="n">
        <v>1</v>
      </c>
      <c r="N81" s="3" t="n">
        <v>1</v>
      </c>
      <c r="O81" s="3" t="n">
        <v>1</v>
      </c>
      <c r="P81" s="3" t="n">
        <v>1</v>
      </c>
      <c r="Q81" s="3" t="n">
        <v>1</v>
      </c>
      <c r="R81" s="3" t="n">
        <v>1</v>
      </c>
      <c r="S81" s="3" t="n">
        <v>1</v>
      </c>
    </row>
    <row r="82" customFormat="false" ht="14.4" hidden="false" customHeight="false" outlineLevel="0" collapsed="false">
      <c r="A82" s="3" t="s">
        <v>164</v>
      </c>
      <c r="B82" s="3" t="n">
        <v>7503</v>
      </c>
      <c r="C82" s="3" t="n">
        <v>9131</v>
      </c>
      <c r="D82" s="3" t="n">
        <v>3751.5</v>
      </c>
      <c r="E82" s="3" t="n">
        <v>1</v>
      </c>
      <c r="F82" s="3" t="n">
        <v>1</v>
      </c>
      <c r="G82" s="3" t="n">
        <v>1</v>
      </c>
      <c r="H82" s="3" t="n">
        <v>1</v>
      </c>
      <c r="I82" s="3" t="n">
        <v>12299</v>
      </c>
      <c r="J82" s="3" t="n">
        <v>1</v>
      </c>
      <c r="K82" s="3" t="n">
        <v>11617</v>
      </c>
      <c r="L82" s="3" t="n">
        <v>8637</v>
      </c>
      <c r="M82" s="3" t="n">
        <v>21372</v>
      </c>
      <c r="N82" s="3" t="n">
        <v>4227</v>
      </c>
      <c r="O82" s="3" t="n">
        <v>20259</v>
      </c>
      <c r="P82" s="3" t="n">
        <v>8454</v>
      </c>
      <c r="Q82" s="3" t="n">
        <v>3041</v>
      </c>
      <c r="R82" s="3" t="n">
        <v>10667</v>
      </c>
      <c r="S82" s="3" t="n">
        <v>6082</v>
      </c>
    </row>
    <row r="83" customFormat="false" ht="14.4" hidden="false" customHeight="false" outlineLevel="0" collapsed="false">
      <c r="A83" s="3" t="s">
        <v>165</v>
      </c>
      <c r="B83" s="3" t="n">
        <v>2480317</v>
      </c>
      <c r="C83" s="3" t="n">
        <v>10754795</v>
      </c>
      <c r="D83" s="3" t="n">
        <v>70414472</v>
      </c>
      <c r="E83" s="6" t="n">
        <v>186000000</v>
      </c>
      <c r="F83" s="3" t="s">
        <v>166</v>
      </c>
      <c r="G83" s="3" t="n">
        <v>5569336</v>
      </c>
      <c r="H83" s="3" t="n">
        <v>20372808</v>
      </c>
      <c r="I83" s="3" t="n">
        <v>724928</v>
      </c>
      <c r="J83" s="3" t="s">
        <v>167</v>
      </c>
      <c r="K83" s="6" t="n">
        <v>2340000000</v>
      </c>
      <c r="L83" s="6" t="n">
        <v>375000000</v>
      </c>
      <c r="M83" s="6" t="n">
        <v>1690000000</v>
      </c>
      <c r="N83" s="6" t="n">
        <v>1490000000</v>
      </c>
      <c r="O83" s="6" t="n">
        <v>1120000000</v>
      </c>
      <c r="P83" s="6" t="n">
        <v>923000000</v>
      </c>
      <c r="Q83" s="6" t="n">
        <v>993000000</v>
      </c>
      <c r="R83" s="6" t="n">
        <v>1210000000</v>
      </c>
      <c r="S83" s="6" t="n">
        <v>582000000</v>
      </c>
    </row>
    <row r="84" customFormat="false" ht="14.4" hidden="false" customHeight="false" outlineLevel="0" collapsed="false">
      <c r="A84" s="3" t="s">
        <v>168</v>
      </c>
      <c r="B84" s="3" t="n">
        <v>10353</v>
      </c>
      <c r="C84" s="3" t="n">
        <v>5176.5</v>
      </c>
      <c r="D84" s="3" t="n">
        <v>14435</v>
      </c>
      <c r="E84" s="3" t="n">
        <v>6631</v>
      </c>
      <c r="F84" s="3" t="n">
        <v>1</v>
      </c>
      <c r="G84" s="3" t="n">
        <v>1</v>
      </c>
      <c r="H84" s="3" t="n">
        <v>1</v>
      </c>
      <c r="I84" s="3" t="n">
        <v>75077</v>
      </c>
      <c r="J84" s="3" t="n">
        <v>1</v>
      </c>
      <c r="K84" s="3" t="n">
        <v>5516</v>
      </c>
      <c r="L84" s="3" t="n">
        <v>11032</v>
      </c>
      <c r="M84" s="3" t="n">
        <v>15278</v>
      </c>
      <c r="N84" s="3" t="n">
        <v>1</v>
      </c>
      <c r="O84" s="3" t="n">
        <v>1</v>
      </c>
      <c r="P84" s="3" t="n">
        <v>24777</v>
      </c>
      <c r="Q84" s="3" t="n">
        <v>1</v>
      </c>
      <c r="R84" s="3" t="n">
        <v>1</v>
      </c>
      <c r="S84" s="3" t="n">
        <v>1</v>
      </c>
    </row>
    <row r="85" customFormat="false" ht="14.4" hidden="false" customHeight="false" outlineLevel="0" collapsed="false">
      <c r="A85" s="3" t="s">
        <v>169</v>
      </c>
      <c r="B85" s="3" t="n">
        <v>1</v>
      </c>
      <c r="C85" s="3" t="n">
        <v>1</v>
      </c>
      <c r="D85" s="3" t="n">
        <v>11109</v>
      </c>
      <c r="E85" s="3" t="n">
        <v>1</v>
      </c>
      <c r="F85" s="3" t="n">
        <v>1</v>
      </c>
      <c r="G85" s="3" t="n">
        <v>16017</v>
      </c>
      <c r="H85" s="3" t="n">
        <v>1</v>
      </c>
      <c r="I85" s="3" t="n">
        <v>15463</v>
      </c>
      <c r="J85" s="3" t="n">
        <v>1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</row>
    <row r="86" customFormat="false" ht="14.4" hidden="false" customHeight="false" outlineLevel="0" collapsed="false">
      <c r="A86" s="3" t="s">
        <v>170</v>
      </c>
      <c r="B86" s="3" t="n">
        <v>13048</v>
      </c>
      <c r="C86" s="3" t="n">
        <v>8472</v>
      </c>
      <c r="D86" s="3" t="n">
        <v>13089775</v>
      </c>
      <c r="E86" s="3" t="n">
        <v>6149112</v>
      </c>
      <c r="F86" s="6" t="n">
        <v>132000000</v>
      </c>
      <c r="G86" s="3" t="n">
        <v>847692</v>
      </c>
      <c r="H86" s="3" t="n">
        <v>8222</v>
      </c>
      <c r="I86" s="3" t="n">
        <v>16444</v>
      </c>
      <c r="J86" s="3" t="n">
        <v>1677904</v>
      </c>
      <c r="K86" s="3" t="n">
        <v>14947</v>
      </c>
      <c r="L86" s="3" t="n">
        <v>11323</v>
      </c>
      <c r="M86" s="3" t="n">
        <v>9844</v>
      </c>
      <c r="N86" s="3" t="n">
        <v>4266</v>
      </c>
      <c r="O86" s="3" t="n">
        <v>5907</v>
      </c>
      <c r="P86" s="3" t="n">
        <v>6444</v>
      </c>
      <c r="Q86" s="3" t="n">
        <v>1601</v>
      </c>
      <c r="R86" s="3" t="n">
        <v>7330</v>
      </c>
      <c r="S86" s="3" t="n">
        <v>3202</v>
      </c>
    </row>
    <row r="87" customFormat="false" ht="14.4" hidden="false" customHeight="false" outlineLevel="0" collapsed="false">
      <c r="A87" s="3" t="s">
        <v>171</v>
      </c>
      <c r="B87" s="3" t="n">
        <v>64960112</v>
      </c>
      <c r="C87" s="3" t="s">
        <v>172</v>
      </c>
      <c r="D87" s="3" t="n">
        <v>55768300</v>
      </c>
      <c r="E87" s="3" t="s">
        <v>173</v>
      </c>
      <c r="F87" s="6" t="n">
        <v>101000000</v>
      </c>
      <c r="G87" s="3" t="n">
        <v>83797776</v>
      </c>
      <c r="H87" s="6" t="n">
        <v>187000000</v>
      </c>
      <c r="I87" s="3" t="n">
        <v>8543683</v>
      </c>
      <c r="J87" s="3" t="n">
        <v>53546668</v>
      </c>
      <c r="K87" s="3" t="n">
        <v>1</v>
      </c>
      <c r="L87" s="3" t="n">
        <v>1</v>
      </c>
      <c r="M87" s="3" t="n">
        <v>1</v>
      </c>
      <c r="N87" s="3" t="n">
        <v>1</v>
      </c>
      <c r="O87" s="3" t="n">
        <v>1</v>
      </c>
      <c r="P87" s="3" t="n">
        <v>1</v>
      </c>
      <c r="Q87" s="3" t="n">
        <v>1</v>
      </c>
      <c r="R87" s="3" t="n">
        <v>1</v>
      </c>
      <c r="S87" s="3" t="n">
        <v>1</v>
      </c>
    </row>
    <row r="88" customFormat="false" ht="14.4" hidden="false" customHeight="false" outlineLevel="0" collapsed="false">
      <c r="A88" s="3" t="s">
        <v>174</v>
      </c>
      <c r="B88" s="3" t="n">
        <v>3170</v>
      </c>
      <c r="C88" s="3" t="n">
        <v>6525</v>
      </c>
      <c r="D88" s="3" t="n">
        <v>11876</v>
      </c>
      <c r="E88" s="3" t="n">
        <v>1</v>
      </c>
      <c r="F88" s="3" t="n">
        <v>9771</v>
      </c>
      <c r="G88" s="3" t="n">
        <v>1</v>
      </c>
      <c r="H88" s="3" t="n">
        <v>2824</v>
      </c>
      <c r="I88" s="3" t="n">
        <v>5200</v>
      </c>
      <c r="J88" s="3" t="n">
        <v>1412</v>
      </c>
      <c r="K88" s="3" t="n">
        <v>13027</v>
      </c>
      <c r="L88" s="3" t="n">
        <v>3747.5</v>
      </c>
      <c r="M88" s="3" t="n">
        <v>7495</v>
      </c>
      <c r="N88" s="3" t="n">
        <v>1</v>
      </c>
      <c r="O88" s="3" t="n">
        <v>1</v>
      </c>
      <c r="P88" s="3" t="n">
        <v>4336</v>
      </c>
      <c r="Q88" s="3" t="n">
        <v>1</v>
      </c>
      <c r="R88" s="3" t="n">
        <v>1</v>
      </c>
      <c r="S88" s="3" t="n">
        <v>60790</v>
      </c>
    </row>
    <row r="89" customFormat="false" ht="14.4" hidden="false" customHeight="false" outlineLevel="0" collapsed="false">
      <c r="A89" s="3" t="s">
        <v>175</v>
      </c>
      <c r="B89" s="3" t="n">
        <v>1</v>
      </c>
      <c r="C89" s="3" t="n">
        <v>1</v>
      </c>
      <c r="D89" s="3" t="n">
        <v>50126</v>
      </c>
      <c r="E89" s="3" t="n">
        <v>1</v>
      </c>
      <c r="F89" s="3" t="n">
        <v>3760</v>
      </c>
      <c r="G89" s="3" t="n">
        <v>1</v>
      </c>
      <c r="H89" s="3" t="n">
        <v>1</v>
      </c>
      <c r="I89" s="3" t="n">
        <v>18879</v>
      </c>
      <c r="J89" s="3" t="n">
        <v>1</v>
      </c>
      <c r="K89" s="3" t="n">
        <v>1</v>
      </c>
      <c r="L89" s="3" t="n">
        <v>14205</v>
      </c>
      <c r="M89" s="3" t="n">
        <v>31842</v>
      </c>
      <c r="N89" s="3" t="n">
        <v>11974</v>
      </c>
      <c r="O89" s="3" t="n">
        <v>1</v>
      </c>
      <c r="P89" s="3" t="n">
        <v>1</v>
      </c>
      <c r="Q89" s="3" t="n">
        <v>1</v>
      </c>
      <c r="R89" s="3" t="n">
        <v>1</v>
      </c>
      <c r="S89" s="3" t="n">
        <v>1</v>
      </c>
    </row>
    <row r="90" customFormat="false" ht="14.4" hidden="false" customHeight="false" outlineLevel="0" collapsed="false">
      <c r="A90" s="3" t="s">
        <v>176</v>
      </c>
      <c r="B90" s="3" t="n">
        <v>5913</v>
      </c>
      <c r="C90" s="3" t="n">
        <v>9489</v>
      </c>
      <c r="D90" s="3" t="n">
        <v>7063</v>
      </c>
      <c r="E90" s="3" t="n">
        <v>6941</v>
      </c>
      <c r="F90" s="3" t="n">
        <v>9756</v>
      </c>
      <c r="G90" s="3" t="n">
        <v>2852</v>
      </c>
      <c r="H90" s="3" t="n">
        <v>8980</v>
      </c>
      <c r="I90" s="3" t="n">
        <v>6144</v>
      </c>
      <c r="J90" s="3" t="n">
        <v>1890</v>
      </c>
      <c r="K90" s="3" t="n">
        <v>14585</v>
      </c>
      <c r="L90" s="3" t="n">
        <v>20420</v>
      </c>
      <c r="M90" s="3" t="n">
        <v>12980</v>
      </c>
      <c r="N90" s="3" t="n">
        <v>4914</v>
      </c>
      <c r="O90" s="3" t="n">
        <v>5105</v>
      </c>
      <c r="P90" s="3" t="n">
        <v>21046</v>
      </c>
      <c r="Q90" s="3" t="n">
        <v>2174</v>
      </c>
      <c r="R90" s="3" t="n">
        <v>4348</v>
      </c>
      <c r="S90" s="3" t="n">
        <v>5441</v>
      </c>
    </row>
    <row r="91" customFormat="false" ht="14.4" hidden="false" customHeight="false" outlineLevel="0" collapsed="false">
      <c r="A91" s="3" t="s">
        <v>177</v>
      </c>
      <c r="B91" s="3" t="n">
        <v>99071</v>
      </c>
      <c r="C91" s="3" t="n">
        <v>1</v>
      </c>
      <c r="D91" s="3" t="n">
        <v>1</v>
      </c>
      <c r="E91" s="3" t="n">
        <v>8827</v>
      </c>
      <c r="F91" s="3" t="n">
        <v>99852</v>
      </c>
      <c r="G91" s="3" t="n">
        <v>17654</v>
      </c>
      <c r="H91" s="3" t="n">
        <v>1</v>
      </c>
      <c r="I91" s="3" t="n">
        <v>1</v>
      </c>
      <c r="J91" s="3" t="n">
        <v>96844</v>
      </c>
      <c r="K91" s="3" t="n">
        <v>53597</v>
      </c>
      <c r="L91" s="3" t="n">
        <v>1</v>
      </c>
      <c r="M91" s="3" t="n">
        <v>12829</v>
      </c>
      <c r="N91" s="3" t="n">
        <v>8227</v>
      </c>
      <c r="O91" s="3" t="n">
        <v>1</v>
      </c>
      <c r="P91" s="3" t="n">
        <v>1</v>
      </c>
      <c r="Q91" s="3" t="n">
        <v>1</v>
      </c>
      <c r="R91" s="3" t="n">
        <v>1</v>
      </c>
      <c r="S91" s="3" t="n">
        <v>1</v>
      </c>
    </row>
    <row r="92" customFormat="false" ht="14.4" hidden="false" customHeight="false" outlineLevel="0" collapsed="false">
      <c r="A92" s="3" t="s">
        <v>178</v>
      </c>
      <c r="B92" s="3" t="n">
        <v>32289458</v>
      </c>
      <c r="C92" s="3" t="s">
        <v>179</v>
      </c>
      <c r="D92" s="3" t="n">
        <v>17128304</v>
      </c>
      <c r="E92" s="3" t="n">
        <v>1</v>
      </c>
      <c r="F92" s="3" t="n">
        <v>25279328</v>
      </c>
      <c r="G92" s="3" t="n">
        <v>1</v>
      </c>
      <c r="H92" s="3" t="n">
        <v>1</v>
      </c>
      <c r="I92" s="3" t="n">
        <v>1</v>
      </c>
      <c r="J92" s="3" t="n">
        <v>2473676</v>
      </c>
      <c r="K92" s="3" t="n">
        <v>13880830</v>
      </c>
      <c r="L92" s="3" t="n">
        <v>16066019</v>
      </c>
      <c r="M92" s="3" t="n">
        <v>8441655</v>
      </c>
      <c r="N92" s="3" t="n">
        <v>1</v>
      </c>
      <c r="O92" s="3" t="n">
        <v>1</v>
      </c>
      <c r="P92" s="3" t="n">
        <v>1</v>
      </c>
      <c r="Q92" s="3" t="n">
        <v>2286021</v>
      </c>
      <c r="R92" s="3" t="n">
        <v>1</v>
      </c>
      <c r="S92" s="3" t="n">
        <v>1</v>
      </c>
    </row>
    <row r="93" customFormat="false" ht="14.4" hidden="false" customHeight="false" outlineLevel="0" collapsed="false">
      <c r="A93" s="3" t="s">
        <v>180</v>
      </c>
      <c r="B93" s="3" t="n">
        <v>2106529</v>
      </c>
      <c r="C93" s="3" t="n">
        <v>1</v>
      </c>
      <c r="D93" s="3" t="n">
        <v>1</v>
      </c>
      <c r="E93" s="3" t="n">
        <v>1</v>
      </c>
      <c r="F93" s="3" t="n">
        <v>1</v>
      </c>
      <c r="G93" s="3" t="n">
        <v>5094511</v>
      </c>
      <c r="H93" s="3" t="n">
        <v>1</v>
      </c>
      <c r="I93" s="3" t="n">
        <v>1</v>
      </c>
      <c r="J93" s="3" t="n">
        <v>4543894</v>
      </c>
      <c r="K93" s="3" t="n">
        <v>1</v>
      </c>
      <c r="L93" s="3" t="n">
        <v>1</v>
      </c>
      <c r="M93" s="3" t="n">
        <v>1</v>
      </c>
      <c r="N93" s="3" t="n">
        <v>1</v>
      </c>
      <c r="O93" s="3" t="n">
        <v>1</v>
      </c>
      <c r="P93" s="3" t="n">
        <v>1</v>
      </c>
      <c r="Q93" s="3" t="n">
        <v>1</v>
      </c>
      <c r="R93" s="3" t="n">
        <v>1</v>
      </c>
      <c r="S93" s="3" t="n">
        <v>1</v>
      </c>
    </row>
    <row r="94" customFormat="false" ht="14.4" hidden="false" customHeight="false" outlineLevel="0" collapsed="false">
      <c r="A94" s="3" t="s">
        <v>181</v>
      </c>
      <c r="B94" s="3" t="n">
        <v>8178</v>
      </c>
      <c r="C94" s="3" t="n">
        <v>10847</v>
      </c>
      <c r="D94" s="3" t="n">
        <v>489</v>
      </c>
      <c r="E94" s="3" t="n">
        <v>2008</v>
      </c>
      <c r="F94" s="3" t="n">
        <v>1</v>
      </c>
      <c r="G94" s="3" t="n">
        <v>1</v>
      </c>
      <c r="H94" s="3" t="n">
        <v>7643</v>
      </c>
      <c r="I94" s="3" t="n">
        <v>1</v>
      </c>
      <c r="J94" s="3" t="n">
        <v>1</v>
      </c>
      <c r="K94" s="3" t="n">
        <v>1</v>
      </c>
      <c r="L94" s="3" t="n">
        <v>1</v>
      </c>
      <c r="M94" s="3" t="n">
        <v>1</v>
      </c>
      <c r="N94" s="3" t="n">
        <v>1</v>
      </c>
      <c r="O94" s="3" t="n">
        <v>1</v>
      </c>
      <c r="P94" s="3" t="n">
        <v>1</v>
      </c>
      <c r="Q94" s="3" t="n">
        <v>1</v>
      </c>
      <c r="R94" s="3" t="n">
        <v>1</v>
      </c>
      <c r="S94" s="3" t="n">
        <v>1</v>
      </c>
    </row>
    <row r="95" customFormat="false" ht="14.4" hidden="false" customHeight="false" outlineLevel="0" collapsed="false">
      <c r="A95" s="3" t="s">
        <v>182</v>
      </c>
      <c r="B95" s="3" t="n">
        <v>352541</v>
      </c>
      <c r="C95" s="3" t="s">
        <v>183</v>
      </c>
      <c r="D95" s="3" t="n">
        <v>6860968</v>
      </c>
      <c r="E95" s="3" t="n">
        <v>183621</v>
      </c>
      <c r="F95" s="3" t="n">
        <v>495933</v>
      </c>
      <c r="G95" s="3" t="n">
        <v>668485</v>
      </c>
      <c r="H95" s="3" t="n">
        <v>1</v>
      </c>
      <c r="I95" s="3" t="n">
        <v>1</v>
      </c>
      <c r="J95" s="3" t="n">
        <v>18596</v>
      </c>
      <c r="K95" s="3" t="n">
        <v>1</v>
      </c>
      <c r="L95" s="3" t="n">
        <v>1</v>
      </c>
      <c r="M95" s="3" t="n">
        <v>1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66454</v>
      </c>
      <c r="S95" s="3" t="n">
        <v>1</v>
      </c>
    </row>
    <row r="96" customFormat="false" ht="14.4" hidden="false" customHeight="false" outlineLevel="0" collapsed="false">
      <c r="A96" s="3" t="s">
        <v>184</v>
      </c>
      <c r="B96" s="3" t="n">
        <v>40383</v>
      </c>
      <c r="C96" s="3" t="n">
        <v>1</v>
      </c>
      <c r="D96" s="3" t="n">
        <v>1</v>
      </c>
      <c r="E96" s="3" t="n">
        <v>38618</v>
      </c>
      <c r="F96" s="3" t="n">
        <v>59140</v>
      </c>
      <c r="G96" s="3" t="n">
        <v>14309</v>
      </c>
      <c r="H96" s="3" t="n">
        <v>3850</v>
      </c>
      <c r="I96" s="3" t="n">
        <v>1</v>
      </c>
      <c r="J96" s="3" t="n">
        <v>1</v>
      </c>
      <c r="K96" s="3" t="n">
        <v>1</v>
      </c>
      <c r="L96" s="3" t="n">
        <v>1</v>
      </c>
      <c r="M96" s="3" t="n">
        <v>1</v>
      </c>
      <c r="N96" s="3" t="n">
        <v>1</v>
      </c>
      <c r="O96" s="3" t="n">
        <v>1</v>
      </c>
      <c r="P96" s="3" t="n">
        <v>29847</v>
      </c>
      <c r="Q96" s="3" t="n">
        <v>1</v>
      </c>
      <c r="R96" s="3" t="n">
        <v>1</v>
      </c>
      <c r="S96" s="3" t="n">
        <v>1</v>
      </c>
    </row>
    <row r="97" customFormat="false" ht="14.4" hidden="false" customHeight="false" outlineLevel="0" collapsed="false">
      <c r="A97" s="3" t="s">
        <v>185</v>
      </c>
      <c r="B97" s="3" t="s">
        <v>186</v>
      </c>
      <c r="C97" s="6" t="n">
        <v>106000000</v>
      </c>
      <c r="D97" s="3" t="n">
        <v>4332586</v>
      </c>
      <c r="E97" s="3" t="s">
        <v>187</v>
      </c>
      <c r="F97" s="3" t="n">
        <v>2021352</v>
      </c>
      <c r="G97" s="3" t="n">
        <v>52472208</v>
      </c>
      <c r="H97" s="3" t="n">
        <v>1</v>
      </c>
      <c r="I97" s="3" t="n">
        <v>1</v>
      </c>
      <c r="J97" s="6" t="n">
        <v>1440000000</v>
      </c>
      <c r="K97" s="3" t="n">
        <v>1</v>
      </c>
      <c r="L97" s="3" t="n">
        <v>1</v>
      </c>
      <c r="M97" s="3" t="n">
        <v>1</v>
      </c>
      <c r="N97" s="3" t="n">
        <v>1</v>
      </c>
      <c r="O97" s="3" t="n">
        <v>1</v>
      </c>
      <c r="P97" s="3" t="n">
        <v>1</v>
      </c>
      <c r="Q97" s="3" t="n">
        <v>1</v>
      </c>
      <c r="R97" s="3" t="n">
        <v>1</v>
      </c>
      <c r="S97" s="3" t="n">
        <v>1</v>
      </c>
    </row>
    <row r="98" customFormat="false" ht="14.4" hidden="false" customHeight="false" outlineLevel="0" collapsed="false">
      <c r="A98" s="3" t="s">
        <v>188</v>
      </c>
      <c r="B98" s="3" t="n">
        <v>1</v>
      </c>
      <c r="C98" s="3" t="n">
        <v>1</v>
      </c>
      <c r="D98" s="3" t="n">
        <v>1</v>
      </c>
      <c r="E98" s="3" t="n">
        <v>1</v>
      </c>
      <c r="F98" s="3" t="n">
        <v>1</v>
      </c>
      <c r="G98" s="3" t="n">
        <v>1</v>
      </c>
      <c r="H98" s="3" t="n">
        <v>8429</v>
      </c>
      <c r="I98" s="3" t="n">
        <v>1</v>
      </c>
      <c r="J98" s="3" t="n">
        <v>1</v>
      </c>
      <c r="K98" s="3" t="s">
        <v>189</v>
      </c>
      <c r="L98" s="3" t="n">
        <v>10111</v>
      </c>
      <c r="M98" s="3" t="n">
        <v>38121</v>
      </c>
      <c r="N98" s="3" t="n">
        <v>17832</v>
      </c>
      <c r="O98" s="3" t="n">
        <v>1</v>
      </c>
      <c r="P98" s="3" t="n">
        <v>1</v>
      </c>
      <c r="Q98" s="3" t="n">
        <v>1</v>
      </c>
      <c r="R98" s="3" t="n">
        <v>1</v>
      </c>
      <c r="S98" s="3" t="n">
        <v>2443</v>
      </c>
    </row>
    <row r="99" customFormat="false" ht="14.4" hidden="false" customHeight="false" outlineLevel="0" collapsed="false">
      <c r="A99" s="3" t="s">
        <v>190</v>
      </c>
      <c r="B99" s="3" t="n">
        <v>1</v>
      </c>
      <c r="C99" s="3" t="n">
        <v>1</v>
      </c>
      <c r="D99" s="3" t="n">
        <v>1</v>
      </c>
      <c r="E99" s="3" t="n">
        <v>1</v>
      </c>
      <c r="F99" s="3" t="n">
        <v>1</v>
      </c>
      <c r="G99" s="6" t="n">
        <v>125000000</v>
      </c>
      <c r="H99" s="3" t="n">
        <v>1</v>
      </c>
      <c r="I99" s="3" t="n">
        <v>1</v>
      </c>
      <c r="J99" s="3" t="n">
        <v>1</v>
      </c>
      <c r="K99" s="3" t="s">
        <v>191</v>
      </c>
      <c r="L99" s="3" t="s">
        <v>191</v>
      </c>
      <c r="M99" s="3" t="n">
        <v>29387822</v>
      </c>
      <c r="N99" s="3" t="n">
        <v>45841872</v>
      </c>
      <c r="O99" s="3" t="n">
        <v>31125984</v>
      </c>
      <c r="P99" s="3" t="n">
        <v>39683924</v>
      </c>
      <c r="Q99" s="3" t="n">
        <v>13195201</v>
      </c>
      <c r="R99" s="3" t="n">
        <v>17669110</v>
      </c>
      <c r="S99" s="3" t="s">
        <v>192</v>
      </c>
    </row>
    <row r="100" customFormat="false" ht="14.4" hidden="false" customHeight="false" outlineLevel="0" collapsed="false">
      <c r="A100" s="7" t="s">
        <v>193</v>
      </c>
      <c r="B100" s="7" t="n">
        <v>1</v>
      </c>
      <c r="C100" s="7" t="n">
        <v>1</v>
      </c>
      <c r="D100" s="7" t="n">
        <v>1</v>
      </c>
      <c r="E100" s="7" t="n">
        <v>1</v>
      </c>
      <c r="F100" s="7" t="n">
        <v>1</v>
      </c>
      <c r="G100" s="7" t="n">
        <v>1</v>
      </c>
      <c r="H100" s="7" t="n">
        <v>1</v>
      </c>
      <c r="I100" s="7" t="n">
        <v>1</v>
      </c>
      <c r="J100" s="7" t="n">
        <v>1</v>
      </c>
      <c r="K100" s="7" t="n">
        <v>83370952</v>
      </c>
      <c r="L100" s="7" t="n">
        <v>26630460</v>
      </c>
      <c r="M100" s="7" t="n">
        <v>48842132</v>
      </c>
      <c r="N100" s="7" t="n">
        <v>22278464</v>
      </c>
      <c r="O100" s="7" t="n">
        <v>44142724</v>
      </c>
      <c r="P100" s="7" t="n">
        <v>32068892</v>
      </c>
      <c r="Q100" s="7" t="n">
        <v>9069043</v>
      </c>
      <c r="R100" s="7" t="n">
        <v>12258159</v>
      </c>
      <c r="S100" s="7" t="s">
        <v>194</v>
      </c>
    </row>
    <row r="102" customFormat="false" ht="14.4" hidden="false" customHeight="false" outlineLevel="0" collapsed="false">
      <c r="A102" s="3" t="s">
        <v>195</v>
      </c>
    </row>
    <row r="103" customFormat="false" ht="14.4" hidden="false" customHeight="false" outlineLevel="0" collapsed="false">
      <c r="A103" s="3" t="s">
        <v>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2" activeCellId="0" sqref="A122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17.28"/>
  </cols>
  <sheetData>
    <row r="1" customFormat="false" ht="14.4" hidden="false" customHeight="false" outlineLevel="0" collapsed="false">
      <c r="A1" s="1" t="s">
        <v>197</v>
      </c>
    </row>
    <row r="3" customFormat="false" ht="14.4" hidden="false" customHeight="false" outlineLevel="0" collapsed="false">
      <c r="A3" s="5" t="s">
        <v>15</v>
      </c>
      <c r="B3" s="5" t="s">
        <v>198</v>
      </c>
      <c r="C3" s="5" t="s">
        <v>199</v>
      </c>
      <c r="D3" s="5" t="s">
        <v>200</v>
      </c>
      <c r="E3" s="5" t="s">
        <v>201</v>
      </c>
      <c r="F3" s="5" t="s">
        <v>202</v>
      </c>
      <c r="G3" s="5" t="s">
        <v>203</v>
      </c>
      <c r="H3" s="5" t="s">
        <v>204</v>
      </c>
      <c r="I3" s="5" t="s">
        <v>205</v>
      </c>
      <c r="J3" s="5" t="s">
        <v>206</v>
      </c>
      <c r="K3" s="5" t="s">
        <v>207</v>
      </c>
      <c r="L3" s="5" t="s">
        <v>208</v>
      </c>
      <c r="M3" s="5" t="s">
        <v>209</v>
      </c>
      <c r="N3" s="5" t="s">
        <v>210</v>
      </c>
      <c r="O3" s="5" t="s">
        <v>211</v>
      </c>
      <c r="P3" s="5" t="s">
        <v>212</v>
      </c>
      <c r="Q3" s="5" t="s">
        <v>213</v>
      </c>
      <c r="R3" s="5" t="s">
        <v>214</v>
      </c>
      <c r="S3" s="5" t="s">
        <v>215</v>
      </c>
    </row>
    <row r="4" customFormat="false" ht="14.4" hidden="false" customHeight="false" outlineLevel="0" collapsed="false">
      <c r="A4" s="3" t="s">
        <v>216</v>
      </c>
      <c r="B4" s="3" t="n">
        <v>6961</v>
      </c>
      <c r="C4" s="3" t="n">
        <v>7619</v>
      </c>
      <c r="D4" s="3" t="n">
        <v>17703</v>
      </c>
      <c r="E4" s="3" t="n">
        <v>9969</v>
      </c>
      <c r="F4" s="3" t="n">
        <v>11726</v>
      </c>
      <c r="G4" s="3" t="n">
        <v>38600</v>
      </c>
      <c r="H4" s="3" t="n">
        <v>9990</v>
      </c>
      <c r="I4" s="3" t="n">
        <v>9958</v>
      </c>
      <c r="J4" s="3" t="n">
        <v>7607</v>
      </c>
      <c r="K4" s="3" t="n">
        <v>7940</v>
      </c>
      <c r="L4" s="3" t="n">
        <v>8855</v>
      </c>
      <c r="M4" s="3" t="n">
        <v>14092</v>
      </c>
      <c r="N4" s="3" t="n">
        <v>8996</v>
      </c>
      <c r="O4" s="3" t="n">
        <v>11617</v>
      </c>
      <c r="P4" s="3" t="n">
        <v>9452</v>
      </c>
      <c r="Q4" s="3" t="n">
        <v>3976.5</v>
      </c>
      <c r="R4" s="3" t="n">
        <v>3976.5</v>
      </c>
      <c r="S4" s="3" t="n">
        <v>7953</v>
      </c>
    </row>
    <row r="5" customFormat="false" ht="14.4" hidden="false" customHeight="false" outlineLevel="0" collapsed="false">
      <c r="A5" s="3" t="s">
        <v>217</v>
      </c>
      <c r="B5" s="3" t="n">
        <v>227041712</v>
      </c>
      <c r="C5" s="3" t="n">
        <v>63409240</v>
      </c>
      <c r="D5" s="3" t="n">
        <v>135354464</v>
      </c>
      <c r="E5" s="3" t="n">
        <v>8747154</v>
      </c>
      <c r="F5" s="3" t="n">
        <v>17494308</v>
      </c>
      <c r="G5" s="3" t="n">
        <v>18415464</v>
      </c>
      <c r="H5" s="3" t="n">
        <v>20883202</v>
      </c>
      <c r="I5" s="3" t="n">
        <v>29452908</v>
      </c>
      <c r="J5" s="3" t="n">
        <v>11797683</v>
      </c>
      <c r="K5" s="3" t="n">
        <v>1</v>
      </c>
      <c r="L5" s="3" t="n">
        <v>1</v>
      </c>
      <c r="M5" s="3" t="n">
        <v>1</v>
      </c>
      <c r="N5" s="3" t="n">
        <v>1</v>
      </c>
      <c r="O5" s="3" t="n">
        <v>1</v>
      </c>
      <c r="P5" s="3" t="n">
        <v>1</v>
      </c>
      <c r="Q5" s="3" t="n">
        <v>1</v>
      </c>
      <c r="R5" s="3" t="n">
        <v>1</v>
      </c>
      <c r="S5" s="3" t="n">
        <v>1</v>
      </c>
    </row>
    <row r="6" customFormat="false" ht="14.4" hidden="false" customHeight="false" outlineLevel="0" collapsed="false">
      <c r="A6" s="3" t="s">
        <v>218</v>
      </c>
      <c r="B6" s="3" t="n">
        <v>1</v>
      </c>
      <c r="C6" s="3" t="n">
        <v>1</v>
      </c>
      <c r="D6" s="3" t="n">
        <v>1</v>
      </c>
      <c r="E6" s="3" t="n">
        <v>6374797300</v>
      </c>
      <c r="F6" s="3" t="n">
        <v>1</v>
      </c>
      <c r="G6" s="3" t="n">
        <v>1</v>
      </c>
      <c r="H6" s="3" t="n">
        <v>9591538700</v>
      </c>
      <c r="I6" s="3" t="n">
        <v>7324488700</v>
      </c>
      <c r="J6" s="3" t="n">
        <v>6047676400</v>
      </c>
      <c r="K6" s="3" t="n">
        <v>1</v>
      </c>
      <c r="L6" s="3" t="n">
        <v>1</v>
      </c>
      <c r="M6" s="3" t="n">
        <v>1</v>
      </c>
      <c r="N6" s="3" t="n">
        <v>1</v>
      </c>
      <c r="O6" s="3" t="n">
        <v>1</v>
      </c>
      <c r="P6" s="3" t="n">
        <v>1</v>
      </c>
      <c r="Q6" s="3" t="n">
        <v>1</v>
      </c>
      <c r="R6" s="3" t="n">
        <v>1</v>
      </c>
      <c r="S6" s="3" t="n">
        <v>1</v>
      </c>
    </row>
    <row r="7" customFormat="false" ht="14.4" hidden="false" customHeight="false" outlineLevel="0" collapsed="false">
      <c r="A7" s="3" t="s">
        <v>219</v>
      </c>
      <c r="B7" s="3" t="n">
        <v>1</v>
      </c>
      <c r="C7" s="3" t="n">
        <v>1</v>
      </c>
      <c r="D7" s="3" t="n">
        <v>1</v>
      </c>
      <c r="E7" s="3" t="n">
        <v>126162688</v>
      </c>
      <c r="F7" s="3" t="n">
        <v>670017</v>
      </c>
      <c r="G7" s="3" t="n">
        <v>335008.5</v>
      </c>
      <c r="H7" s="3" t="n">
        <v>1</v>
      </c>
      <c r="I7" s="3" t="n">
        <v>1</v>
      </c>
      <c r="J7" s="3" t="n">
        <v>12330549</v>
      </c>
      <c r="K7" s="3" t="n">
        <v>1</v>
      </c>
      <c r="L7" s="3" t="n">
        <v>1</v>
      </c>
      <c r="M7" s="3" t="n">
        <v>1</v>
      </c>
      <c r="N7" s="3" t="n">
        <v>1</v>
      </c>
      <c r="O7" s="3" t="n">
        <v>1</v>
      </c>
      <c r="P7" s="3" t="n">
        <v>1</v>
      </c>
      <c r="Q7" s="3" t="n">
        <v>1</v>
      </c>
      <c r="R7" s="3" t="n">
        <v>1</v>
      </c>
      <c r="S7" s="3" t="n">
        <v>1</v>
      </c>
    </row>
    <row r="8" customFormat="false" ht="14.4" hidden="false" customHeight="false" outlineLevel="0" collapsed="false">
      <c r="A8" s="3" t="s">
        <v>220</v>
      </c>
      <c r="B8" s="3" t="n">
        <v>1</v>
      </c>
      <c r="C8" s="3" t="n">
        <v>1392798</v>
      </c>
      <c r="D8" s="3" t="n">
        <v>1</v>
      </c>
      <c r="E8" s="3" t="n">
        <v>1</v>
      </c>
      <c r="F8" s="3" t="n">
        <v>1</v>
      </c>
      <c r="G8" s="3" t="n">
        <v>1</v>
      </c>
      <c r="H8" s="3" t="n">
        <v>414648</v>
      </c>
      <c r="I8" s="3" t="n">
        <v>1</v>
      </c>
      <c r="J8" s="3" t="n">
        <v>1</v>
      </c>
      <c r="K8" s="3" t="n">
        <v>23324</v>
      </c>
      <c r="L8" s="3" t="n">
        <v>11662</v>
      </c>
      <c r="M8" s="3" t="n">
        <v>11662</v>
      </c>
      <c r="N8" s="3" t="n">
        <v>5471955</v>
      </c>
      <c r="O8" s="3" t="n">
        <v>1107685</v>
      </c>
      <c r="P8" s="3" t="n">
        <v>19117</v>
      </c>
      <c r="Q8" s="3" t="n">
        <v>378758</v>
      </c>
      <c r="R8" s="3" t="n">
        <v>189379</v>
      </c>
      <c r="S8" s="3" t="n">
        <v>189379</v>
      </c>
    </row>
    <row r="9" customFormat="false" ht="14.4" hidden="false" customHeight="false" outlineLevel="0" collapsed="false">
      <c r="A9" s="3" t="s">
        <v>221</v>
      </c>
      <c r="B9" s="3" t="n">
        <v>1</v>
      </c>
      <c r="C9" s="3" t="n">
        <v>1</v>
      </c>
      <c r="D9" s="3" t="n">
        <v>1</v>
      </c>
      <c r="E9" s="3" t="n">
        <v>592360</v>
      </c>
      <c r="F9" s="3" t="n">
        <v>222153</v>
      </c>
      <c r="G9" s="3" t="n">
        <v>111076.5</v>
      </c>
      <c r="H9" s="3" t="n">
        <v>1</v>
      </c>
      <c r="I9" s="3" t="n">
        <v>1</v>
      </c>
      <c r="J9" s="3" t="n">
        <v>3530677</v>
      </c>
      <c r="K9" s="3" t="n">
        <v>3118156</v>
      </c>
      <c r="L9" s="3" t="n">
        <v>7073248</v>
      </c>
      <c r="M9" s="3" t="n">
        <v>659567040</v>
      </c>
      <c r="N9" s="3" t="n">
        <v>20756060</v>
      </c>
      <c r="O9" s="3" t="n">
        <v>142676320</v>
      </c>
      <c r="P9" s="3" t="n">
        <v>10378030</v>
      </c>
      <c r="Q9" s="3" t="n">
        <v>404268800</v>
      </c>
      <c r="R9" s="3" t="n">
        <v>271530272</v>
      </c>
      <c r="S9" s="3" t="n">
        <v>386040800</v>
      </c>
    </row>
    <row r="10" customFormat="false" ht="14.4" hidden="false" customHeight="false" outlineLevel="0" collapsed="false">
      <c r="A10" s="3" t="s">
        <v>222</v>
      </c>
      <c r="B10" s="3" t="n">
        <v>2665035260</v>
      </c>
      <c r="C10" s="3" t="n">
        <v>147732016</v>
      </c>
      <c r="D10" s="3" t="n">
        <v>539519740</v>
      </c>
      <c r="E10" s="3" t="n">
        <v>2485925890</v>
      </c>
      <c r="F10" s="3" t="n">
        <v>15610334</v>
      </c>
      <c r="G10" s="3" t="n">
        <v>51630976</v>
      </c>
      <c r="H10" s="3" t="n">
        <v>118527424</v>
      </c>
      <c r="I10" s="3" t="n">
        <v>27351488</v>
      </c>
      <c r="J10" s="3" t="n">
        <v>84605920</v>
      </c>
      <c r="K10" s="3" t="n">
        <v>1</v>
      </c>
      <c r="L10" s="3" t="n">
        <v>1</v>
      </c>
      <c r="M10" s="3" t="n">
        <v>450370880</v>
      </c>
      <c r="N10" s="3" t="n">
        <v>617714240</v>
      </c>
      <c r="O10" s="3" t="n">
        <v>1</v>
      </c>
      <c r="P10" s="3" t="n">
        <v>1</v>
      </c>
      <c r="Q10" s="3" t="n">
        <v>1</v>
      </c>
      <c r="R10" s="3" t="n">
        <v>117781200</v>
      </c>
      <c r="S10" s="3" t="n">
        <v>1</v>
      </c>
    </row>
    <row r="11" customFormat="false" ht="14.4" hidden="false" customHeight="false" outlineLevel="0" collapsed="false">
      <c r="A11" s="3" t="s">
        <v>223</v>
      </c>
      <c r="B11" s="3" t="n">
        <v>4089.5</v>
      </c>
      <c r="C11" s="3" t="n">
        <v>8179</v>
      </c>
      <c r="D11" s="3" t="n">
        <v>369917728</v>
      </c>
      <c r="E11" s="3" t="n">
        <v>5900</v>
      </c>
      <c r="F11" s="3" t="n">
        <v>32844</v>
      </c>
      <c r="G11" s="3" t="n">
        <v>4206</v>
      </c>
      <c r="H11" s="3" t="n">
        <v>79743376</v>
      </c>
      <c r="I11" s="3" t="n">
        <v>7726</v>
      </c>
      <c r="J11" s="3" t="n">
        <v>3863</v>
      </c>
      <c r="K11" s="3" t="n">
        <v>26584</v>
      </c>
      <c r="L11" s="3" t="n">
        <v>1</v>
      </c>
      <c r="M11" s="3" t="n">
        <v>1</v>
      </c>
      <c r="N11" s="3" t="n">
        <v>5768</v>
      </c>
      <c r="O11" s="3" t="n">
        <v>35611</v>
      </c>
      <c r="P11" s="3" t="n">
        <v>11536</v>
      </c>
      <c r="Q11" s="3" t="n">
        <v>1</v>
      </c>
      <c r="R11" s="3" t="n">
        <v>11276</v>
      </c>
      <c r="S11" s="3" t="n">
        <v>1</v>
      </c>
    </row>
    <row r="12" customFormat="false" ht="14.4" hidden="false" customHeight="false" outlineLevel="0" collapsed="false">
      <c r="A12" s="3" t="s">
        <v>224</v>
      </c>
      <c r="B12" s="3" t="n">
        <v>795916800</v>
      </c>
      <c r="C12" s="3" t="n">
        <v>1814031360</v>
      </c>
      <c r="D12" s="3" t="n">
        <v>1591833600</v>
      </c>
      <c r="E12" s="3" t="n">
        <v>1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33963</v>
      </c>
      <c r="K12" s="3" t="n">
        <v>1</v>
      </c>
      <c r="L12" s="3" t="n">
        <v>1</v>
      </c>
      <c r="M12" s="3" t="n">
        <v>1</v>
      </c>
      <c r="N12" s="3" t="n">
        <v>1</v>
      </c>
      <c r="O12" s="3" t="n">
        <v>1</v>
      </c>
      <c r="P12" s="3" t="n">
        <v>1</v>
      </c>
      <c r="Q12" s="3" t="n">
        <v>1</v>
      </c>
      <c r="R12" s="3" t="n">
        <v>1</v>
      </c>
      <c r="S12" s="3" t="n">
        <v>13801</v>
      </c>
    </row>
    <row r="13" customFormat="false" ht="14.4" hidden="false" customHeight="false" outlineLevel="0" collapsed="false">
      <c r="A13" s="3" t="s">
        <v>225</v>
      </c>
      <c r="B13" s="3" t="n">
        <v>12120</v>
      </c>
      <c r="C13" s="3" t="n">
        <v>18019</v>
      </c>
      <c r="D13" s="3" t="n">
        <v>17071</v>
      </c>
      <c r="E13" s="3" t="n">
        <v>8864</v>
      </c>
      <c r="F13" s="3" t="n">
        <v>9224</v>
      </c>
      <c r="G13" s="3" t="n">
        <v>28423</v>
      </c>
      <c r="H13" s="3" t="n">
        <v>7973</v>
      </c>
      <c r="I13" s="3" t="n">
        <v>12895</v>
      </c>
      <c r="J13" s="3" t="n">
        <v>4897</v>
      </c>
      <c r="K13" s="3" t="n">
        <v>11664</v>
      </c>
      <c r="L13" s="3" t="n">
        <v>875255</v>
      </c>
      <c r="M13" s="3" t="n">
        <v>20003</v>
      </c>
      <c r="N13" s="3" t="n">
        <v>71652</v>
      </c>
      <c r="O13" s="3" t="n">
        <v>19828052</v>
      </c>
      <c r="P13" s="3" t="n">
        <v>17148</v>
      </c>
      <c r="Q13" s="3" t="n">
        <v>39946</v>
      </c>
      <c r="R13" s="3" t="n">
        <v>16749</v>
      </c>
      <c r="S13" s="3" t="n">
        <v>15397</v>
      </c>
    </row>
    <row r="14" customFormat="false" ht="14.4" hidden="false" customHeight="false" outlineLevel="0" collapsed="false">
      <c r="A14" s="3" t="s">
        <v>226</v>
      </c>
      <c r="B14" s="3" t="n">
        <v>13067</v>
      </c>
      <c r="C14" s="3" t="n">
        <v>1</v>
      </c>
      <c r="D14" s="3" t="n">
        <v>1</v>
      </c>
      <c r="E14" s="3" t="n">
        <v>1</v>
      </c>
      <c r="F14" s="3" t="n">
        <v>15227</v>
      </c>
      <c r="G14" s="3" t="n">
        <v>1</v>
      </c>
      <c r="H14" s="3" t="n">
        <v>5361</v>
      </c>
      <c r="I14" s="3" t="n">
        <v>2680.5</v>
      </c>
      <c r="J14" s="3" t="n">
        <v>21160</v>
      </c>
      <c r="K14" s="3" t="n">
        <v>11717</v>
      </c>
      <c r="L14" s="3" t="n">
        <v>8028</v>
      </c>
      <c r="M14" s="3" t="n">
        <v>4014</v>
      </c>
      <c r="N14" s="3" t="n">
        <v>5122</v>
      </c>
      <c r="O14" s="3" t="n">
        <v>9114</v>
      </c>
      <c r="P14" s="3" t="n">
        <v>15513</v>
      </c>
      <c r="Q14" s="3" t="n">
        <v>1</v>
      </c>
      <c r="R14" s="3" t="n">
        <v>16885</v>
      </c>
      <c r="S14" s="3" t="n">
        <v>1</v>
      </c>
    </row>
    <row r="15" customFormat="false" ht="14.4" hidden="false" customHeight="false" outlineLevel="0" collapsed="false">
      <c r="A15" s="3" t="s">
        <v>227</v>
      </c>
      <c r="B15" s="3" t="n">
        <v>284882</v>
      </c>
      <c r="C15" s="3" t="n">
        <v>258941</v>
      </c>
      <c r="D15" s="3" t="n">
        <v>48878</v>
      </c>
      <c r="E15" s="3" t="n">
        <v>1</v>
      </c>
      <c r="F15" s="3" t="n">
        <v>1</v>
      </c>
      <c r="G15" s="3" t="n">
        <v>1</v>
      </c>
      <c r="H15" s="3" t="n">
        <v>144958</v>
      </c>
      <c r="I15" s="3" t="n">
        <v>171690</v>
      </c>
      <c r="J15" s="3" t="n">
        <v>182074</v>
      </c>
      <c r="K15" s="3" t="n">
        <v>49970</v>
      </c>
      <c r="L15" s="3" t="n">
        <v>1</v>
      </c>
      <c r="M15" s="3" t="n">
        <v>1</v>
      </c>
      <c r="N15" s="3" t="n">
        <v>1</v>
      </c>
      <c r="O15" s="3" t="n">
        <v>1</v>
      </c>
      <c r="P15" s="3" t="n">
        <v>1</v>
      </c>
      <c r="Q15" s="3" t="n">
        <v>1</v>
      </c>
      <c r="R15" s="3" t="n">
        <v>1</v>
      </c>
      <c r="S15" s="3" t="n">
        <v>39585</v>
      </c>
    </row>
    <row r="16" customFormat="false" ht="14.4" hidden="false" customHeight="false" outlineLevel="0" collapsed="false">
      <c r="A16" s="3" t="s">
        <v>38</v>
      </c>
      <c r="B16" s="3" t="n">
        <v>1</v>
      </c>
      <c r="C16" s="3" t="n">
        <v>1</v>
      </c>
      <c r="D16" s="3" t="n">
        <v>26138646</v>
      </c>
      <c r="E16" s="3" t="n">
        <v>4546322</v>
      </c>
      <c r="F16" s="3" t="n">
        <v>9092644</v>
      </c>
      <c r="G16" s="3" t="n">
        <v>10538707</v>
      </c>
      <c r="H16" s="3" t="n">
        <v>6119279</v>
      </c>
      <c r="I16" s="3" t="n">
        <v>32058856</v>
      </c>
      <c r="J16" s="3" t="n">
        <v>19045182</v>
      </c>
      <c r="K16" s="3" t="n">
        <v>1</v>
      </c>
      <c r="L16" s="3" t="n">
        <v>1</v>
      </c>
      <c r="M16" s="3" t="n">
        <v>1</v>
      </c>
      <c r="N16" s="3" t="n">
        <v>1</v>
      </c>
      <c r="O16" s="3" t="n">
        <v>1</v>
      </c>
      <c r="P16" s="3" t="n">
        <v>1</v>
      </c>
      <c r="Q16" s="3" t="n">
        <v>1</v>
      </c>
      <c r="R16" s="3" t="n">
        <v>1</v>
      </c>
      <c r="S16" s="3" t="n">
        <v>1</v>
      </c>
    </row>
    <row r="17" customFormat="false" ht="14.4" hidden="false" customHeight="false" outlineLevel="0" collapsed="false">
      <c r="A17" s="3" t="s">
        <v>149</v>
      </c>
      <c r="B17" s="3" t="n">
        <v>51651368</v>
      </c>
      <c r="C17" s="3" t="n">
        <v>13558664</v>
      </c>
      <c r="D17" s="3" t="n">
        <v>25825684</v>
      </c>
      <c r="E17" s="3" t="n">
        <v>39524776</v>
      </c>
      <c r="F17" s="3" t="n">
        <v>79049552</v>
      </c>
      <c r="G17" s="3" t="n">
        <v>82992624</v>
      </c>
      <c r="H17" s="3" t="n">
        <v>20152122</v>
      </c>
      <c r="I17" s="3" t="n">
        <v>20146624</v>
      </c>
      <c r="J17" s="3" t="n">
        <v>76751248</v>
      </c>
      <c r="K17" s="3" t="n">
        <v>24158340</v>
      </c>
      <c r="L17" s="3" t="n">
        <v>1</v>
      </c>
      <c r="M17" s="3" t="n">
        <v>1</v>
      </c>
      <c r="N17" s="3" t="n">
        <v>3787872</v>
      </c>
      <c r="O17" s="3" t="n">
        <v>4856071</v>
      </c>
      <c r="P17" s="3" t="n">
        <v>30033424</v>
      </c>
      <c r="Q17" s="3" t="n">
        <v>1115818.5</v>
      </c>
      <c r="R17" s="3" t="n">
        <v>14086815</v>
      </c>
      <c r="S17" s="3" t="n">
        <v>2231637</v>
      </c>
    </row>
    <row r="18" customFormat="false" ht="14.4" hidden="false" customHeight="false" outlineLevel="0" collapsed="false">
      <c r="A18" s="3" t="s">
        <v>42</v>
      </c>
      <c r="B18" s="3" t="n">
        <v>390797760</v>
      </c>
      <c r="C18" s="3" t="n">
        <v>15403305</v>
      </c>
      <c r="D18" s="3" t="n">
        <v>95881976</v>
      </c>
      <c r="E18" s="3" t="n">
        <v>53652264</v>
      </c>
      <c r="F18" s="3" t="n">
        <v>191424992</v>
      </c>
      <c r="G18" s="3" t="n">
        <v>103201576</v>
      </c>
      <c r="H18" s="3" t="n">
        <v>130395616</v>
      </c>
      <c r="I18" s="3" t="n">
        <v>1778352</v>
      </c>
      <c r="J18" s="3" t="n">
        <v>221566640</v>
      </c>
      <c r="K18" s="3" t="n">
        <v>1</v>
      </c>
      <c r="L18" s="3" t="n">
        <v>1</v>
      </c>
      <c r="M18" s="3" t="n">
        <v>1</v>
      </c>
      <c r="N18" s="3" t="n">
        <v>1</v>
      </c>
      <c r="O18" s="3" t="n">
        <v>1</v>
      </c>
      <c r="P18" s="3" t="n">
        <v>644867</v>
      </c>
      <c r="Q18" s="3" t="n">
        <v>22213.5</v>
      </c>
      <c r="R18" s="3" t="n">
        <v>44427</v>
      </c>
      <c r="S18" s="3" t="n">
        <v>619852</v>
      </c>
    </row>
    <row r="19" customFormat="false" ht="14.4" hidden="false" customHeight="false" outlineLevel="0" collapsed="false">
      <c r="A19" s="3" t="s">
        <v>228</v>
      </c>
      <c r="B19" s="3" t="n">
        <v>2963689</v>
      </c>
      <c r="C19" s="3" t="n">
        <v>18576656</v>
      </c>
      <c r="D19" s="3" t="n">
        <v>14788416</v>
      </c>
      <c r="E19" s="3" t="n">
        <v>44072928</v>
      </c>
      <c r="F19" s="3" t="n">
        <v>3736050</v>
      </c>
      <c r="G19" s="3" t="n">
        <v>7472100</v>
      </c>
      <c r="H19" s="3" t="n">
        <v>1</v>
      </c>
      <c r="I19" s="3" t="n">
        <v>1</v>
      </c>
      <c r="J19" s="3" t="n">
        <v>2156896</v>
      </c>
      <c r="K19" s="3" t="n">
        <v>1</v>
      </c>
      <c r="L19" s="3" t="n">
        <v>1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1</v>
      </c>
      <c r="S19" s="3" t="n">
        <v>1</v>
      </c>
    </row>
    <row r="20" customFormat="false" ht="14.4" hidden="false" customHeight="false" outlineLevel="0" collapsed="false">
      <c r="A20" s="3" t="s">
        <v>229</v>
      </c>
      <c r="B20" s="3" t="n">
        <v>2649</v>
      </c>
      <c r="C20" s="3" t="n">
        <v>68522</v>
      </c>
      <c r="D20" s="3" t="n">
        <v>5124</v>
      </c>
      <c r="E20" s="3" t="n">
        <v>11326</v>
      </c>
      <c r="F20" s="3" t="n">
        <v>16848</v>
      </c>
      <c r="G20" s="3" t="n">
        <v>27077</v>
      </c>
      <c r="H20" s="3" t="n">
        <v>4959</v>
      </c>
      <c r="I20" s="3" t="n">
        <v>15118</v>
      </c>
      <c r="J20" s="3" t="n">
        <v>7991</v>
      </c>
      <c r="K20" s="3" t="n">
        <v>13729</v>
      </c>
      <c r="L20" s="3" t="n">
        <v>6767</v>
      </c>
      <c r="M20" s="3" t="n">
        <v>8665</v>
      </c>
      <c r="N20" s="3" t="n">
        <v>28988</v>
      </c>
      <c r="O20" s="3" t="n">
        <v>6642</v>
      </c>
      <c r="P20" s="3" t="n">
        <v>76314</v>
      </c>
      <c r="Q20" s="3" t="n">
        <v>33004</v>
      </c>
      <c r="R20" s="3" t="n">
        <v>13837</v>
      </c>
      <c r="S20" s="3" t="n">
        <v>8431</v>
      </c>
    </row>
    <row r="21" customFormat="false" ht="14.4" hidden="false" customHeight="false" outlineLevel="0" collapsed="false">
      <c r="A21" s="3" t="s">
        <v>51</v>
      </c>
      <c r="B21" s="3" t="n">
        <v>44336</v>
      </c>
      <c r="C21" s="3" t="n">
        <v>86788</v>
      </c>
      <c r="D21" s="3" t="n">
        <v>176967</v>
      </c>
      <c r="E21" s="3" t="n">
        <v>53184</v>
      </c>
      <c r="F21" s="3" t="n">
        <v>25118</v>
      </c>
      <c r="G21" s="3" t="n">
        <v>12559</v>
      </c>
      <c r="H21" s="3" t="n">
        <v>29832</v>
      </c>
      <c r="I21" s="3" t="n">
        <v>127600</v>
      </c>
      <c r="J21" s="3" t="n">
        <v>196580</v>
      </c>
      <c r="K21" s="3" t="n">
        <v>50361</v>
      </c>
      <c r="L21" s="3" t="n">
        <v>25180.5</v>
      </c>
      <c r="M21" s="3" t="n">
        <v>108291</v>
      </c>
      <c r="N21" s="3" t="n">
        <v>10967</v>
      </c>
      <c r="O21" s="3" t="n">
        <v>47451</v>
      </c>
      <c r="P21" s="3" t="n">
        <v>21934</v>
      </c>
      <c r="Q21" s="3" t="n">
        <v>14496</v>
      </c>
      <c r="R21" s="3" t="n">
        <v>1</v>
      </c>
      <c r="S21" s="3" t="n">
        <v>1</v>
      </c>
    </row>
    <row r="22" customFormat="false" ht="14.4" hidden="false" customHeight="false" outlineLevel="0" collapsed="false">
      <c r="A22" s="3" t="s">
        <v>230</v>
      </c>
      <c r="B22" s="3" t="n">
        <v>1</v>
      </c>
      <c r="C22" s="3" t="n">
        <v>1</v>
      </c>
      <c r="D22" s="3" t="n">
        <v>6762</v>
      </c>
      <c r="E22" s="3" t="n">
        <v>1</v>
      </c>
      <c r="F22" s="3" t="n">
        <v>1</v>
      </c>
      <c r="G22" s="3" t="n">
        <v>7098</v>
      </c>
      <c r="H22" s="3" t="n">
        <v>12882</v>
      </c>
      <c r="I22" s="3" t="n">
        <v>2892</v>
      </c>
      <c r="J22" s="3" t="n">
        <v>5784</v>
      </c>
      <c r="K22" s="3" t="n">
        <v>57443</v>
      </c>
      <c r="L22" s="3" t="n">
        <v>8074</v>
      </c>
      <c r="M22" s="3" t="n">
        <v>9928</v>
      </c>
      <c r="N22" s="3" t="n">
        <v>14289</v>
      </c>
      <c r="O22" s="3" t="n">
        <v>4992</v>
      </c>
      <c r="P22" s="3" t="n">
        <v>9984</v>
      </c>
      <c r="Q22" s="3" t="n">
        <v>10233</v>
      </c>
      <c r="R22" s="3" t="n">
        <v>7878</v>
      </c>
      <c r="S22" s="3" t="n">
        <v>7560</v>
      </c>
    </row>
    <row r="23" customFormat="false" ht="14.4" hidden="false" customHeight="false" outlineLevel="0" collapsed="false">
      <c r="A23" s="3" t="s">
        <v>231</v>
      </c>
      <c r="B23" s="3" t="n">
        <v>236075616</v>
      </c>
      <c r="C23" s="3" t="n">
        <v>1149263360</v>
      </c>
      <c r="D23" s="3" t="n">
        <v>113534072</v>
      </c>
      <c r="E23" s="3" t="n">
        <v>347556672</v>
      </c>
      <c r="F23" s="3" t="n">
        <v>375209920</v>
      </c>
      <c r="G23" s="3" t="n">
        <v>140979024</v>
      </c>
      <c r="H23" s="3" t="n">
        <v>364748032</v>
      </c>
      <c r="I23" s="3" t="n">
        <v>621586050</v>
      </c>
      <c r="J23" s="3" t="n">
        <v>757502460</v>
      </c>
      <c r="K23" s="3" t="n">
        <v>1</v>
      </c>
      <c r="L23" s="3" t="n">
        <v>1</v>
      </c>
      <c r="M23" s="3" t="n">
        <v>1</v>
      </c>
      <c r="N23" s="3" t="n">
        <v>1</v>
      </c>
      <c r="O23" s="3" t="n">
        <v>1</v>
      </c>
      <c r="P23" s="3" t="n">
        <v>1</v>
      </c>
      <c r="Q23" s="3" t="n">
        <v>1</v>
      </c>
      <c r="R23" s="3" t="n">
        <v>1</v>
      </c>
      <c r="S23" s="3" t="n">
        <v>1</v>
      </c>
    </row>
    <row r="24" customFormat="false" ht="14.4" hidden="false" customHeight="false" outlineLevel="0" collapsed="false">
      <c r="A24" s="3" t="s">
        <v>232</v>
      </c>
      <c r="B24" s="3" t="n">
        <v>210003</v>
      </c>
      <c r="C24" s="3" t="n">
        <v>52354</v>
      </c>
      <c r="D24" s="3" t="n">
        <v>112108</v>
      </c>
      <c r="E24" s="3" t="n">
        <v>50702</v>
      </c>
      <c r="F24" s="3" t="n">
        <v>25351</v>
      </c>
      <c r="G24" s="3" t="n">
        <v>136033</v>
      </c>
      <c r="H24" s="3" t="n">
        <v>7533</v>
      </c>
      <c r="I24" s="3" t="n">
        <v>3766.5</v>
      </c>
      <c r="J24" s="3" t="n">
        <v>118893</v>
      </c>
      <c r="K24" s="3" t="n">
        <v>1</v>
      </c>
      <c r="L24" s="3" t="n">
        <v>17815</v>
      </c>
      <c r="M24" s="3" t="n">
        <v>1</v>
      </c>
      <c r="N24" s="3" t="n">
        <v>1</v>
      </c>
      <c r="O24" s="3" t="n">
        <v>1</v>
      </c>
      <c r="P24" s="3" t="n">
        <v>1</v>
      </c>
      <c r="Q24" s="3" t="n">
        <v>137209</v>
      </c>
      <c r="R24" s="3" t="n">
        <v>1</v>
      </c>
      <c r="S24" s="3" t="n">
        <v>1</v>
      </c>
    </row>
    <row r="25" customFormat="false" ht="14.4" hidden="false" customHeight="false" outlineLevel="0" collapsed="false">
      <c r="A25" s="3" t="s">
        <v>233</v>
      </c>
      <c r="B25" s="3" t="n">
        <v>28199</v>
      </c>
      <c r="C25" s="3" t="n">
        <v>12477</v>
      </c>
      <c r="D25" s="3" t="n">
        <v>24954</v>
      </c>
      <c r="E25" s="3" t="n">
        <v>1</v>
      </c>
      <c r="F25" s="3" t="n">
        <v>1</v>
      </c>
      <c r="G25" s="3" t="n">
        <v>1</v>
      </c>
      <c r="H25" s="3" t="n">
        <v>1</v>
      </c>
      <c r="I25" s="3" t="n">
        <v>1</v>
      </c>
      <c r="J25" s="3" t="n">
        <v>432565</v>
      </c>
      <c r="K25" s="3" t="n">
        <v>28449.5</v>
      </c>
      <c r="L25" s="3" t="n">
        <v>23734512</v>
      </c>
      <c r="M25" s="3" t="n">
        <v>56899</v>
      </c>
      <c r="N25" s="3" t="n">
        <v>1</v>
      </c>
      <c r="O25" s="3" t="n">
        <v>1</v>
      </c>
      <c r="P25" s="3" t="n">
        <v>11323</v>
      </c>
      <c r="Q25" s="3" t="n">
        <v>16909</v>
      </c>
      <c r="R25" s="3" t="n">
        <v>30388</v>
      </c>
      <c r="S25" s="3" t="n">
        <v>1137636</v>
      </c>
    </row>
    <row r="26" customFormat="false" ht="14.4" hidden="false" customHeight="false" outlineLevel="0" collapsed="false">
      <c r="A26" s="3" t="s">
        <v>59</v>
      </c>
      <c r="B26" s="3" t="n">
        <v>1</v>
      </c>
      <c r="C26" s="3" t="n">
        <v>1</v>
      </c>
      <c r="D26" s="3" t="n">
        <v>1</v>
      </c>
      <c r="E26" s="3" t="n">
        <v>21151</v>
      </c>
      <c r="F26" s="3" t="n">
        <v>70023</v>
      </c>
      <c r="G26" s="3" t="n">
        <v>10575.5</v>
      </c>
      <c r="H26" s="3" t="n">
        <v>1</v>
      </c>
      <c r="I26" s="3" t="n">
        <v>1</v>
      </c>
      <c r="J26" s="3" t="n">
        <v>1</v>
      </c>
      <c r="K26" s="3" t="n">
        <v>1</v>
      </c>
      <c r="L26" s="3" t="n">
        <v>25878788</v>
      </c>
      <c r="M26" s="3" t="n">
        <v>1</v>
      </c>
      <c r="N26" s="3" t="n">
        <v>8603.5</v>
      </c>
      <c r="O26" s="3" t="n">
        <v>8839378</v>
      </c>
      <c r="P26" s="3" t="n">
        <v>17207</v>
      </c>
      <c r="Q26" s="3" t="n">
        <v>142031</v>
      </c>
      <c r="R26" s="3" t="n">
        <v>7165.5</v>
      </c>
      <c r="S26" s="3" t="n">
        <v>14331</v>
      </c>
    </row>
    <row r="27" customFormat="false" ht="14.4" hidden="false" customHeight="false" outlineLevel="0" collapsed="false">
      <c r="A27" s="3" t="s">
        <v>234</v>
      </c>
      <c r="B27" s="3" t="n">
        <v>17270</v>
      </c>
      <c r="C27" s="3" t="n">
        <v>11267</v>
      </c>
      <c r="D27" s="3" t="n">
        <v>22534</v>
      </c>
      <c r="E27" s="3" t="n">
        <v>1</v>
      </c>
      <c r="F27" s="3" t="n">
        <v>1</v>
      </c>
      <c r="G27" s="3" t="n">
        <v>47468</v>
      </c>
      <c r="H27" s="3" t="n">
        <v>75658</v>
      </c>
      <c r="I27" s="3" t="n">
        <v>12519899</v>
      </c>
      <c r="J27" s="3" t="n">
        <v>151316</v>
      </c>
      <c r="K27" s="3" t="n">
        <v>127465960</v>
      </c>
      <c r="L27" s="3" t="n">
        <v>102134.5</v>
      </c>
      <c r="M27" s="3" t="n">
        <v>204269</v>
      </c>
      <c r="N27" s="3" t="n">
        <v>5632526</v>
      </c>
      <c r="O27" s="3" t="n">
        <v>2816263</v>
      </c>
      <c r="P27" s="3" t="n">
        <v>76449472</v>
      </c>
      <c r="Q27" s="3" t="n">
        <v>1</v>
      </c>
      <c r="R27" s="3" t="n">
        <v>232643568</v>
      </c>
      <c r="S27" s="3" t="n">
        <v>1</v>
      </c>
    </row>
    <row r="28" customFormat="false" ht="14.4" hidden="false" customHeight="false" outlineLevel="0" collapsed="false">
      <c r="A28" s="3" t="s">
        <v>61</v>
      </c>
      <c r="B28" s="3" t="n">
        <v>8764.5</v>
      </c>
      <c r="C28" s="3" t="n">
        <v>17529</v>
      </c>
      <c r="D28" s="3" t="n">
        <v>8764.5</v>
      </c>
      <c r="E28" s="3" t="n">
        <v>19755</v>
      </c>
      <c r="F28" s="3" t="n">
        <v>9324</v>
      </c>
      <c r="G28" s="3" t="n">
        <v>4662</v>
      </c>
      <c r="H28" s="3" t="n">
        <v>3255</v>
      </c>
      <c r="I28" s="3" t="n">
        <v>6510</v>
      </c>
      <c r="J28" s="3" t="n">
        <v>12439</v>
      </c>
      <c r="K28" s="3" t="n">
        <v>8702</v>
      </c>
      <c r="L28" s="3" t="n">
        <v>24572</v>
      </c>
      <c r="M28" s="3" t="n">
        <v>4351</v>
      </c>
      <c r="N28" s="3" t="n">
        <v>13281</v>
      </c>
      <c r="O28" s="3" t="n">
        <v>46215</v>
      </c>
      <c r="P28" s="3" t="n">
        <v>9334</v>
      </c>
      <c r="Q28" s="3" t="n">
        <v>10645</v>
      </c>
      <c r="R28" s="3" t="n">
        <v>9920</v>
      </c>
      <c r="S28" s="3" t="n">
        <v>9606</v>
      </c>
    </row>
    <row r="29" customFormat="false" ht="14.4" hidden="false" customHeight="false" outlineLevel="0" collapsed="false">
      <c r="A29" s="3" t="s">
        <v>235</v>
      </c>
      <c r="B29" s="3" t="n">
        <v>1318012160</v>
      </c>
      <c r="C29" s="3" t="n">
        <v>1185971070</v>
      </c>
      <c r="D29" s="3" t="n">
        <v>1670120700</v>
      </c>
      <c r="E29" s="3" t="n">
        <v>128942440</v>
      </c>
      <c r="F29" s="3" t="n">
        <v>5747947</v>
      </c>
      <c r="G29" s="3" t="n">
        <v>7981901</v>
      </c>
      <c r="H29" s="3" t="n">
        <v>35490136</v>
      </c>
      <c r="I29" s="3" t="n">
        <v>187697616</v>
      </c>
      <c r="J29" s="3" t="n">
        <v>233841280</v>
      </c>
      <c r="K29" s="3" t="n">
        <v>99695880</v>
      </c>
      <c r="L29" s="3" t="n">
        <v>528929</v>
      </c>
      <c r="M29" s="3" t="n">
        <v>1057858</v>
      </c>
      <c r="N29" s="3" t="n">
        <v>12881190</v>
      </c>
      <c r="O29" s="3" t="n">
        <v>1852259</v>
      </c>
      <c r="P29" s="3" t="n">
        <v>112361880</v>
      </c>
      <c r="Q29" s="3" t="n">
        <v>30164</v>
      </c>
      <c r="R29" s="3" t="n">
        <v>311738560</v>
      </c>
      <c r="S29" s="3" t="n">
        <v>15082</v>
      </c>
    </row>
    <row r="30" customFormat="false" ht="14.4" hidden="false" customHeight="false" outlineLevel="0" collapsed="false">
      <c r="A30" s="3" t="s">
        <v>236</v>
      </c>
      <c r="B30" s="3" t="n">
        <v>7059</v>
      </c>
      <c r="C30" s="3" t="n">
        <v>27111</v>
      </c>
      <c r="D30" s="3" t="n">
        <v>3529.5</v>
      </c>
      <c r="E30" s="3" t="n">
        <v>4837</v>
      </c>
      <c r="F30" s="3" t="n">
        <v>2418.5</v>
      </c>
      <c r="G30" s="3" t="n">
        <v>5966</v>
      </c>
      <c r="H30" s="3" t="n">
        <v>9126</v>
      </c>
      <c r="I30" s="3" t="n">
        <v>12335</v>
      </c>
      <c r="J30" s="3" t="n">
        <v>8894</v>
      </c>
      <c r="K30" s="3" t="n">
        <v>4077</v>
      </c>
      <c r="L30" s="3" t="n">
        <v>6874</v>
      </c>
      <c r="M30" s="3" t="n">
        <v>17342</v>
      </c>
      <c r="N30" s="3" t="n">
        <v>6195</v>
      </c>
      <c r="O30" s="3" t="n">
        <v>7505</v>
      </c>
      <c r="P30" s="3" t="n">
        <v>8208</v>
      </c>
      <c r="Q30" s="3" t="n">
        <v>12448</v>
      </c>
      <c r="R30" s="3" t="n">
        <v>3004</v>
      </c>
      <c r="S30" s="3" t="n">
        <v>1502</v>
      </c>
    </row>
    <row r="31" customFormat="false" ht="14.4" hidden="false" customHeight="false" outlineLevel="0" collapsed="false">
      <c r="A31" s="3" t="s">
        <v>237</v>
      </c>
      <c r="B31" s="3" t="n">
        <v>63324</v>
      </c>
      <c r="C31" s="3" t="n">
        <v>32772</v>
      </c>
      <c r="D31" s="3" t="n">
        <v>282843</v>
      </c>
      <c r="E31" s="3" t="n">
        <v>188496</v>
      </c>
      <c r="F31" s="3" t="n">
        <v>94248</v>
      </c>
      <c r="G31" s="3" t="n">
        <v>425294</v>
      </c>
      <c r="H31" s="3" t="n">
        <v>9105.5</v>
      </c>
      <c r="I31" s="3" t="n">
        <v>18211</v>
      </c>
      <c r="J31" s="3" t="n">
        <v>241907</v>
      </c>
      <c r="K31" s="3" t="n">
        <v>1</v>
      </c>
      <c r="L31" s="3" t="n">
        <v>1</v>
      </c>
      <c r="M31" s="3" t="n">
        <v>1</v>
      </c>
      <c r="N31" s="3" t="n">
        <v>804811</v>
      </c>
      <c r="O31" s="3" t="n">
        <v>47649</v>
      </c>
      <c r="P31" s="3" t="n">
        <v>35561</v>
      </c>
      <c r="Q31" s="3" t="n">
        <v>9198</v>
      </c>
      <c r="R31" s="3" t="n">
        <v>7661</v>
      </c>
      <c r="S31" s="3" t="n">
        <v>3830.5</v>
      </c>
    </row>
    <row r="32" customFormat="false" ht="14.4" hidden="false" customHeight="false" outlineLevel="0" collapsed="false">
      <c r="A32" s="3" t="s">
        <v>238</v>
      </c>
      <c r="B32" s="3" t="n">
        <v>224722</v>
      </c>
      <c r="C32" s="3" t="n">
        <v>1</v>
      </c>
      <c r="D32" s="3" t="n">
        <v>1</v>
      </c>
      <c r="E32" s="3" t="n">
        <v>50246</v>
      </c>
      <c r="F32" s="3" t="n">
        <v>9919695</v>
      </c>
      <c r="G32" s="3" t="n">
        <v>15593557</v>
      </c>
      <c r="H32" s="3" t="n">
        <v>145718.5</v>
      </c>
      <c r="I32" s="3" t="n">
        <v>291437</v>
      </c>
      <c r="J32" s="3" t="n">
        <v>2654656</v>
      </c>
      <c r="K32" s="3" t="n">
        <v>1</v>
      </c>
      <c r="L32" s="3" t="n">
        <v>1</v>
      </c>
      <c r="M32" s="3" t="n">
        <v>1</v>
      </c>
      <c r="N32" s="3" t="n">
        <v>1</v>
      </c>
      <c r="O32" s="3" t="n">
        <v>1</v>
      </c>
      <c r="P32" s="3" t="n">
        <v>1</v>
      </c>
      <c r="Q32" s="3" t="n">
        <v>1</v>
      </c>
      <c r="R32" s="3" t="n">
        <v>1</v>
      </c>
      <c r="S32" s="3" t="n">
        <v>1</v>
      </c>
    </row>
    <row r="33" customFormat="false" ht="14.4" hidden="false" customHeight="false" outlineLevel="0" collapsed="false">
      <c r="A33" s="3" t="s">
        <v>141</v>
      </c>
      <c r="B33" s="3" t="n">
        <v>37144376</v>
      </c>
      <c r="C33" s="3" t="n">
        <v>154843456</v>
      </c>
      <c r="D33" s="3" t="n">
        <v>225955200</v>
      </c>
      <c r="E33" s="3" t="n">
        <v>22387608</v>
      </c>
      <c r="F33" s="3" t="n">
        <v>4744420</v>
      </c>
      <c r="G33" s="3" t="n">
        <v>39277712</v>
      </c>
      <c r="H33" s="3" t="n">
        <v>708496190</v>
      </c>
      <c r="I33" s="3" t="n">
        <v>39180020</v>
      </c>
      <c r="J33" s="3" t="n">
        <v>207534448</v>
      </c>
      <c r="K33" s="3" t="n">
        <v>1453690</v>
      </c>
      <c r="L33" s="3" t="n">
        <v>1</v>
      </c>
      <c r="M33" s="3" t="n">
        <v>1</v>
      </c>
      <c r="N33" s="3" t="n">
        <v>1</v>
      </c>
      <c r="O33" s="3" t="n">
        <v>1</v>
      </c>
      <c r="P33" s="3" t="n">
        <v>2233384</v>
      </c>
      <c r="Q33" s="3" t="n">
        <v>1</v>
      </c>
      <c r="R33" s="3" t="n">
        <v>1</v>
      </c>
      <c r="S33" s="3" t="n">
        <v>1</v>
      </c>
    </row>
    <row r="34" customFormat="false" ht="14.4" hidden="false" customHeight="false" outlineLevel="0" collapsed="false">
      <c r="A34" s="3" t="s">
        <v>239</v>
      </c>
      <c r="B34" s="3" t="n">
        <v>228968688</v>
      </c>
      <c r="C34" s="3" t="n">
        <v>1</v>
      </c>
      <c r="D34" s="3" t="n">
        <v>1</v>
      </c>
      <c r="E34" s="3" t="n">
        <v>83925048</v>
      </c>
      <c r="F34" s="3" t="n">
        <v>1</v>
      </c>
      <c r="G34" s="3" t="n">
        <v>1</v>
      </c>
      <c r="H34" s="3" t="n">
        <v>8515986</v>
      </c>
      <c r="I34" s="3" t="n">
        <v>17031972</v>
      </c>
      <c r="J34" s="3" t="n">
        <v>101450368</v>
      </c>
      <c r="K34" s="3" t="n">
        <v>36339536</v>
      </c>
      <c r="L34" s="3" t="n">
        <v>1</v>
      </c>
      <c r="M34" s="3" t="n">
        <v>1</v>
      </c>
      <c r="N34" s="3" t="n">
        <v>1</v>
      </c>
      <c r="O34" s="3" t="n">
        <v>1</v>
      </c>
      <c r="P34" s="3" t="n">
        <v>14887353</v>
      </c>
      <c r="Q34" s="3" t="n">
        <v>1</v>
      </c>
      <c r="R34" s="3" t="n">
        <v>1</v>
      </c>
      <c r="S34" s="3" t="n">
        <v>1</v>
      </c>
    </row>
    <row r="35" customFormat="false" ht="14.4" hidden="false" customHeight="false" outlineLevel="0" collapsed="false">
      <c r="A35" s="3" t="s">
        <v>240</v>
      </c>
      <c r="B35" s="3" t="n">
        <v>10151</v>
      </c>
      <c r="C35" s="3" t="n">
        <v>65244</v>
      </c>
      <c r="D35" s="3" t="n">
        <v>20302</v>
      </c>
      <c r="E35" s="3" t="n">
        <v>159665</v>
      </c>
      <c r="F35" s="3" t="n">
        <v>238001</v>
      </c>
      <c r="G35" s="3" t="n">
        <v>31019</v>
      </c>
      <c r="H35" s="3" t="n">
        <v>13876</v>
      </c>
      <c r="I35" s="3" t="n">
        <v>25500</v>
      </c>
      <c r="J35" s="3" t="n">
        <v>96368</v>
      </c>
      <c r="K35" s="3" t="n">
        <v>39803</v>
      </c>
      <c r="L35" s="3" t="n">
        <v>49167</v>
      </c>
      <c r="M35" s="3" t="n">
        <v>57418</v>
      </c>
      <c r="N35" s="3" t="n">
        <v>13233</v>
      </c>
      <c r="O35" s="3" t="n">
        <v>22079</v>
      </c>
      <c r="P35" s="3" t="n">
        <v>21090</v>
      </c>
      <c r="Q35" s="3" t="n">
        <v>160273</v>
      </c>
      <c r="R35" s="3" t="n">
        <v>29808</v>
      </c>
      <c r="S35" s="3" t="n">
        <v>19348</v>
      </c>
    </row>
    <row r="36" customFormat="false" ht="14.4" hidden="false" customHeight="false" outlineLevel="0" collapsed="false">
      <c r="A36" s="3" t="s">
        <v>241</v>
      </c>
      <c r="B36" s="3" t="n">
        <v>1</v>
      </c>
      <c r="C36" s="3" t="n">
        <v>1</v>
      </c>
      <c r="D36" s="3" t="n">
        <v>1</v>
      </c>
      <c r="E36" s="3" t="n">
        <v>1</v>
      </c>
      <c r="F36" s="3" t="n">
        <v>1</v>
      </c>
      <c r="G36" s="3" t="n">
        <v>1</v>
      </c>
      <c r="H36" s="3" t="n">
        <v>1</v>
      </c>
      <c r="I36" s="3" t="n">
        <v>1</v>
      </c>
      <c r="J36" s="3" t="n">
        <v>1</v>
      </c>
      <c r="K36" s="3" t="n">
        <v>62837972</v>
      </c>
      <c r="L36" s="3" t="n">
        <v>18175404</v>
      </c>
      <c r="M36" s="3" t="n">
        <v>72256216</v>
      </c>
      <c r="N36" s="3" t="n">
        <v>24668812</v>
      </c>
      <c r="O36" s="3" t="n">
        <v>16124815</v>
      </c>
      <c r="P36" s="3" t="n">
        <v>17578640</v>
      </c>
      <c r="Q36" s="3" t="n">
        <v>12081568</v>
      </c>
      <c r="R36" s="3" t="n">
        <v>51502528</v>
      </c>
      <c r="S36" s="3" t="n">
        <v>24163136</v>
      </c>
    </row>
    <row r="37" customFormat="false" ht="14.4" hidden="false" customHeight="false" outlineLevel="0" collapsed="false">
      <c r="A37" s="3" t="s">
        <v>148</v>
      </c>
      <c r="B37" s="3" t="n">
        <v>1</v>
      </c>
      <c r="C37" s="3" t="n">
        <v>1</v>
      </c>
      <c r="D37" s="3" t="n">
        <v>1</v>
      </c>
      <c r="E37" s="3" t="n">
        <v>1</v>
      </c>
      <c r="F37" s="3" t="n">
        <v>1</v>
      </c>
      <c r="G37" s="3" t="n">
        <v>1</v>
      </c>
      <c r="H37" s="3" t="n">
        <v>1</v>
      </c>
      <c r="I37" s="3" t="n">
        <v>1</v>
      </c>
      <c r="J37" s="3" t="n">
        <v>1</v>
      </c>
      <c r="K37" s="3" t="n">
        <v>2767998</v>
      </c>
      <c r="L37" s="3" t="n">
        <v>1383999</v>
      </c>
      <c r="M37" s="3" t="n">
        <v>1383999</v>
      </c>
      <c r="N37" s="3" t="n">
        <v>35804944</v>
      </c>
      <c r="O37" s="3" t="n">
        <v>82178968</v>
      </c>
      <c r="P37" s="3" t="n">
        <v>5083806</v>
      </c>
      <c r="Q37" s="3" t="n">
        <v>882151</v>
      </c>
      <c r="R37" s="3" t="n">
        <v>4703246</v>
      </c>
      <c r="S37" s="3" t="n">
        <v>231308624</v>
      </c>
    </row>
    <row r="38" customFormat="false" ht="14.4" hidden="false" customHeight="false" outlineLevel="0" collapsed="false">
      <c r="A38" s="3" t="s">
        <v>144</v>
      </c>
      <c r="B38" s="3" t="n">
        <v>40888908</v>
      </c>
      <c r="C38" s="3" t="n">
        <v>37407548</v>
      </c>
      <c r="D38" s="3" t="n">
        <v>56125440</v>
      </c>
      <c r="E38" s="3" t="n">
        <v>1</v>
      </c>
      <c r="F38" s="3" t="n">
        <v>13791341</v>
      </c>
      <c r="G38" s="3" t="n">
        <v>1</v>
      </c>
      <c r="H38" s="3" t="n">
        <v>1</v>
      </c>
      <c r="I38" s="3" t="n">
        <v>1</v>
      </c>
      <c r="J38" s="3" t="n">
        <v>100258560</v>
      </c>
      <c r="K38" s="3" t="n">
        <v>161929488</v>
      </c>
      <c r="L38" s="3" t="n">
        <v>5439243800</v>
      </c>
      <c r="M38" s="3" t="n">
        <v>5237909500</v>
      </c>
      <c r="N38" s="3" t="n">
        <v>7976460300</v>
      </c>
      <c r="O38" s="3" t="n">
        <v>2845483780</v>
      </c>
      <c r="P38" s="3" t="n">
        <v>33158920</v>
      </c>
      <c r="Q38" s="3" t="n">
        <v>2896305660</v>
      </c>
      <c r="R38" s="3" t="n">
        <v>2604578</v>
      </c>
      <c r="S38" s="3" t="n">
        <v>1044731900</v>
      </c>
    </row>
    <row r="39" customFormat="false" ht="14.4" hidden="false" customHeight="false" outlineLevel="0" collapsed="false">
      <c r="A39" s="3" t="s">
        <v>146</v>
      </c>
      <c r="B39" s="3" t="n">
        <v>2135490</v>
      </c>
      <c r="C39" s="3" t="n">
        <v>12521435</v>
      </c>
      <c r="D39" s="3" t="n">
        <v>32275388</v>
      </c>
      <c r="E39" s="3" t="n">
        <v>1646095</v>
      </c>
      <c r="F39" s="3" t="n">
        <v>52087024</v>
      </c>
      <c r="G39" s="3" t="n">
        <v>11774808</v>
      </c>
      <c r="H39" s="3" t="n">
        <v>22229368</v>
      </c>
      <c r="I39" s="3" t="n">
        <v>625411</v>
      </c>
      <c r="J39" s="3" t="n">
        <v>12683050</v>
      </c>
      <c r="K39" s="3" t="n">
        <v>13750785</v>
      </c>
      <c r="L39" s="3" t="n">
        <v>3471136</v>
      </c>
      <c r="M39" s="3" t="n">
        <v>977168</v>
      </c>
      <c r="N39" s="3" t="n">
        <v>87329728</v>
      </c>
      <c r="O39" s="3" t="n">
        <v>40477904</v>
      </c>
      <c r="P39" s="3" t="n">
        <v>20238952</v>
      </c>
      <c r="Q39" s="3" t="n">
        <v>232842752</v>
      </c>
      <c r="R39" s="3" t="n">
        <v>21884516</v>
      </c>
      <c r="S39" s="3" t="n">
        <v>10942258</v>
      </c>
    </row>
    <row r="40" customFormat="false" ht="14.4" hidden="false" customHeight="false" outlineLevel="0" collapsed="false">
      <c r="A40" s="3" t="s">
        <v>67</v>
      </c>
      <c r="B40" s="3" t="n">
        <v>31821754</v>
      </c>
      <c r="C40" s="3" t="n">
        <v>62175528</v>
      </c>
      <c r="D40" s="3" t="n">
        <v>137441760</v>
      </c>
      <c r="E40" s="3" t="n">
        <v>1275069</v>
      </c>
      <c r="F40" s="3" t="n">
        <v>42502556</v>
      </c>
      <c r="G40" s="3" t="n">
        <v>23011904</v>
      </c>
      <c r="H40" s="3" t="n">
        <v>41314768</v>
      </c>
      <c r="I40" s="3" t="n">
        <v>19582368</v>
      </c>
      <c r="J40" s="3" t="n">
        <v>6250961</v>
      </c>
      <c r="K40" s="3" t="n">
        <v>1</v>
      </c>
      <c r="L40" s="3" t="n">
        <v>1</v>
      </c>
      <c r="M40" s="3" t="n">
        <v>385735</v>
      </c>
      <c r="N40" s="3" t="n">
        <v>1</v>
      </c>
      <c r="O40" s="3" t="n">
        <v>490889</v>
      </c>
      <c r="P40" s="3" t="n">
        <v>1</v>
      </c>
      <c r="Q40" s="3" t="n">
        <v>1</v>
      </c>
      <c r="R40" s="3" t="n">
        <v>1</v>
      </c>
      <c r="S40" s="3" t="n">
        <v>1</v>
      </c>
    </row>
    <row r="41" customFormat="false" ht="14.4" hidden="false" customHeight="false" outlineLevel="0" collapsed="false">
      <c r="A41" s="3" t="s">
        <v>242</v>
      </c>
      <c r="B41" s="3" t="n">
        <v>1</v>
      </c>
      <c r="C41" s="3" t="n">
        <v>1</v>
      </c>
      <c r="D41" s="3" t="n">
        <v>19954</v>
      </c>
      <c r="E41" s="3" t="n">
        <v>1</v>
      </c>
      <c r="F41" s="3" t="n">
        <v>1</v>
      </c>
      <c r="G41" s="3" t="n">
        <v>1</v>
      </c>
      <c r="H41" s="3" t="n">
        <v>79772</v>
      </c>
      <c r="I41" s="3" t="n">
        <v>1</v>
      </c>
      <c r="J41" s="3" t="n">
        <v>1</v>
      </c>
      <c r="K41" s="3" t="n">
        <v>14075</v>
      </c>
      <c r="L41" s="3" t="n">
        <v>7037.5</v>
      </c>
      <c r="M41" s="3" t="n">
        <v>21010</v>
      </c>
      <c r="N41" s="3" t="n">
        <v>6553</v>
      </c>
      <c r="O41" s="3" t="n">
        <v>13106</v>
      </c>
      <c r="P41" s="3" t="n">
        <v>15350</v>
      </c>
      <c r="Q41" s="3" t="n">
        <v>4309.5</v>
      </c>
      <c r="R41" s="3" t="n">
        <v>4309.5</v>
      </c>
      <c r="S41" s="3" t="n">
        <v>8619</v>
      </c>
    </row>
    <row r="42" customFormat="false" ht="14.4" hidden="false" customHeight="false" outlineLevel="0" collapsed="false">
      <c r="A42" s="3" t="s">
        <v>73</v>
      </c>
      <c r="B42" s="3" t="n">
        <v>1</v>
      </c>
      <c r="C42" s="3" t="n">
        <v>1</v>
      </c>
      <c r="D42" s="3" t="n">
        <v>1</v>
      </c>
      <c r="E42" s="3" t="n">
        <v>1</v>
      </c>
      <c r="F42" s="3" t="n">
        <v>1</v>
      </c>
      <c r="G42" s="3" t="n">
        <v>3942981</v>
      </c>
      <c r="H42" s="3" t="n">
        <v>13817731</v>
      </c>
      <c r="I42" s="3" t="n">
        <v>2852279</v>
      </c>
      <c r="J42" s="3" t="n">
        <v>12008273</v>
      </c>
      <c r="K42" s="3" t="n">
        <v>10649292</v>
      </c>
      <c r="L42" s="3" t="n">
        <v>1</v>
      </c>
      <c r="M42" s="3" t="n">
        <v>1</v>
      </c>
      <c r="N42" s="3" t="n">
        <v>1</v>
      </c>
      <c r="O42" s="3" t="n">
        <v>1</v>
      </c>
      <c r="P42" s="3" t="n">
        <v>23463784</v>
      </c>
      <c r="Q42" s="3" t="n">
        <v>1</v>
      </c>
      <c r="R42" s="3" t="n">
        <v>1</v>
      </c>
      <c r="S42" s="3" t="n">
        <v>1</v>
      </c>
    </row>
    <row r="43" customFormat="false" ht="14.4" hidden="false" customHeight="false" outlineLevel="0" collapsed="false">
      <c r="A43" s="3" t="s">
        <v>243</v>
      </c>
      <c r="B43" s="3" t="n">
        <v>923570050</v>
      </c>
      <c r="C43" s="3" t="n">
        <v>322050112</v>
      </c>
      <c r="D43" s="3" t="n">
        <v>897601410</v>
      </c>
      <c r="E43" s="3" t="n">
        <v>803984580</v>
      </c>
      <c r="F43" s="3" t="n">
        <v>4538641</v>
      </c>
      <c r="G43" s="3" t="n">
        <v>2269320.5</v>
      </c>
      <c r="H43" s="3" t="n">
        <v>953769280</v>
      </c>
      <c r="I43" s="3" t="n">
        <v>1176443140</v>
      </c>
      <c r="J43" s="3" t="n">
        <v>848131650</v>
      </c>
      <c r="K43" s="3" t="n">
        <v>1159342720</v>
      </c>
      <c r="L43" s="3" t="n">
        <v>8263301</v>
      </c>
      <c r="M43" s="3" t="n">
        <v>1389168</v>
      </c>
      <c r="N43" s="3" t="n">
        <v>617998590</v>
      </c>
      <c r="O43" s="3" t="n">
        <v>1310691330</v>
      </c>
      <c r="P43" s="3" t="n">
        <v>2170214660</v>
      </c>
      <c r="Q43" s="3" t="n">
        <v>580423.5</v>
      </c>
      <c r="R43" s="3" t="n">
        <v>1160847</v>
      </c>
      <c r="S43" s="3" t="n">
        <v>3102197</v>
      </c>
    </row>
    <row r="44" customFormat="false" ht="14.4" hidden="false" customHeight="false" outlineLevel="0" collapsed="false">
      <c r="A44" s="3" t="s">
        <v>244</v>
      </c>
      <c r="B44" s="3" t="n">
        <v>249220</v>
      </c>
      <c r="C44" s="3" t="n">
        <v>3999243</v>
      </c>
      <c r="D44" s="3" t="n">
        <v>6023046</v>
      </c>
      <c r="E44" s="3" t="n">
        <v>76067</v>
      </c>
      <c r="F44" s="3" t="n">
        <v>248440</v>
      </c>
      <c r="G44" s="3" t="n">
        <v>152134</v>
      </c>
      <c r="H44" s="3" t="n">
        <v>1</v>
      </c>
      <c r="I44" s="3" t="n">
        <v>1</v>
      </c>
      <c r="J44" s="3" t="n">
        <v>156600352</v>
      </c>
      <c r="K44" s="3" t="n">
        <v>1</v>
      </c>
      <c r="L44" s="3" t="n">
        <v>1</v>
      </c>
      <c r="M44" s="3" t="n">
        <v>1</v>
      </c>
      <c r="N44" s="3" t="n">
        <v>3866.5</v>
      </c>
      <c r="O44" s="3" t="n">
        <v>7733</v>
      </c>
      <c r="P44" s="3" t="n">
        <v>1169236</v>
      </c>
      <c r="Q44" s="3" t="n">
        <v>1</v>
      </c>
      <c r="R44" s="3" t="n">
        <v>1</v>
      </c>
      <c r="S44" s="3" t="n">
        <v>1</v>
      </c>
    </row>
    <row r="45" customFormat="false" ht="14.4" hidden="false" customHeight="false" outlineLevel="0" collapsed="false">
      <c r="A45" s="3" t="s">
        <v>152</v>
      </c>
      <c r="B45" s="3" t="n">
        <v>3589</v>
      </c>
      <c r="C45" s="3" t="n">
        <v>4130</v>
      </c>
      <c r="D45" s="3" t="n">
        <v>21602</v>
      </c>
      <c r="E45" s="3" t="n">
        <v>12339</v>
      </c>
      <c r="F45" s="3" t="n">
        <v>6946</v>
      </c>
      <c r="G45" s="3" t="n">
        <v>10690</v>
      </c>
      <c r="H45" s="3" t="n">
        <v>7432</v>
      </c>
      <c r="I45" s="3" t="n">
        <v>17553</v>
      </c>
      <c r="J45" s="3" t="n">
        <v>9809</v>
      </c>
      <c r="K45" s="3" t="n">
        <v>28600</v>
      </c>
      <c r="L45" s="3" t="n">
        <v>45651</v>
      </c>
      <c r="M45" s="3" t="n">
        <v>14300</v>
      </c>
      <c r="N45" s="3" t="n">
        <v>26373</v>
      </c>
      <c r="O45" s="3" t="n">
        <v>47635</v>
      </c>
      <c r="P45" s="3" t="n">
        <v>33798</v>
      </c>
      <c r="Q45" s="3" t="n">
        <v>24735</v>
      </c>
      <c r="R45" s="3" t="n">
        <v>13890</v>
      </c>
      <c r="S45" s="3" t="n">
        <v>20097</v>
      </c>
    </row>
    <row r="46" customFormat="false" ht="14.4" hidden="false" customHeight="false" outlineLevel="0" collapsed="false">
      <c r="A46" s="3" t="s">
        <v>82</v>
      </c>
      <c r="B46" s="3" t="n">
        <v>1</v>
      </c>
      <c r="C46" s="3" t="n">
        <v>1</v>
      </c>
      <c r="D46" s="3" t="n">
        <v>1</v>
      </c>
      <c r="E46" s="3" t="n">
        <v>1</v>
      </c>
      <c r="F46" s="3" t="n">
        <v>1</v>
      </c>
      <c r="G46" s="3" t="n">
        <v>15510423</v>
      </c>
      <c r="H46" s="3" t="n">
        <v>1</v>
      </c>
      <c r="I46" s="3" t="n">
        <v>1</v>
      </c>
      <c r="J46" s="3" t="n">
        <v>9603082</v>
      </c>
      <c r="K46" s="3" t="n">
        <v>685459140</v>
      </c>
      <c r="L46" s="3" t="n">
        <v>20625832</v>
      </c>
      <c r="M46" s="3" t="n">
        <v>41251664</v>
      </c>
      <c r="N46" s="3" t="n">
        <v>222948480</v>
      </c>
      <c r="O46" s="3" t="n">
        <v>17858684</v>
      </c>
      <c r="P46" s="3" t="n">
        <v>641242940</v>
      </c>
      <c r="Q46" s="3" t="n">
        <v>8417686</v>
      </c>
      <c r="R46" s="3" t="n">
        <v>23860828</v>
      </c>
      <c r="S46" s="3" t="n">
        <v>4208843</v>
      </c>
    </row>
    <row r="47" customFormat="false" ht="14.4" hidden="false" customHeight="false" outlineLevel="0" collapsed="false">
      <c r="A47" s="3" t="s">
        <v>84</v>
      </c>
      <c r="B47" s="3" t="n">
        <v>92581232</v>
      </c>
      <c r="C47" s="3" t="n">
        <v>102382816</v>
      </c>
      <c r="D47" s="3" t="n">
        <v>170557616</v>
      </c>
      <c r="E47" s="3" t="n">
        <v>160981728</v>
      </c>
      <c r="F47" s="3" t="n">
        <v>85474224</v>
      </c>
      <c r="G47" s="3" t="n">
        <v>80355136</v>
      </c>
      <c r="H47" s="3" t="n">
        <v>342925952</v>
      </c>
      <c r="I47" s="3" t="n">
        <v>136238400</v>
      </c>
      <c r="J47" s="3" t="n">
        <v>107868728</v>
      </c>
      <c r="K47" s="3" t="n">
        <v>1</v>
      </c>
      <c r="L47" s="3" t="n">
        <v>1</v>
      </c>
      <c r="M47" s="3" t="n">
        <v>1</v>
      </c>
      <c r="N47" s="3" t="n">
        <v>1</v>
      </c>
      <c r="O47" s="3" t="n">
        <v>1</v>
      </c>
      <c r="P47" s="3" t="n">
        <v>1</v>
      </c>
      <c r="Q47" s="3" t="n">
        <v>1</v>
      </c>
      <c r="R47" s="3" t="n">
        <v>1</v>
      </c>
      <c r="S47" s="3" t="n">
        <v>1</v>
      </c>
    </row>
    <row r="48" customFormat="false" ht="14.4" hidden="false" customHeight="false" outlineLevel="0" collapsed="false">
      <c r="A48" s="3" t="s">
        <v>85</v>
      </c>
      <c r="B48" s="3" t="n">
        <v>6055280</v>
      </c>
      <c r="C48" s="3" t="n">
        <v>21013220</v>
      </c>
      <c r="D48" s="3" t="n">
        <v>5806461</v>
      </c>
      <c r="E48" s="3" t="n">
        <v>36666280</v>
      </c>
      <c r="F48" s="3" t="n">
        <v>7608324</v>
      </c>
      <c r="G48" s="3" t="n">
        <v>39019720</v>
      </c>
      <c r="H48" s="3" t="n">
        <v>4826265</v>
      </c>
      <c r="I48" s="3" t="n">
        <v>4083758</v>
      </c>
      <c r="J48" s="3" t="n">
        <v>19272616</v>
      </c>
      <c r="K48" s="3" t="n">
        <v>473931</v>
      </c>
      <c r="L48" s="3" t="n">
        <v>14084637</v>
      </c>
      <c r="M48" s="3" t="n">
        <v>12592033</v>
      </c>
      <c r="N48" s="3" t="n">
        <v>16042266</v>
      </c>
      <c r="O48" s="3" t="n">
        <v>50358592</v>
      </c>
      <c r="P48" s="3" t="n">
        <v>867757950</v>
      </c>
      <c r="Q48" s="3" t="n">
        <v>25395742</v>
      </c>
      <c r="R48" s="3" t="n">
        <v>8695272</v>
      </c>
      <c r="S48" s="3" t="n">
        <v>16213574</v>
      </c>
    </row>
    <row r="49" customFormat="false" ht="14.4" hidden="false" customHeight="false" outlineLevel="0" collapsed="false">
      <c r="A49" s="3" t="s">
        <v>190</v>
      </c>
      <c r="B49" s="3" t="n">
        <v>367524768</v>
      </c>
      <c r="C49" s="3" t="n">
        <v>242374288</v>
      </c>
      <c r="D49" s="3" t="n">
        <v>435209792</v>
      </c>
      <c r="E49" s="3" t="n">
        <v>79704768</v>
      </c>
      <c r="F49" s="3" t="n">
        <v>158040816</v>
      </c>
      <c r="G49" s="3" t="n">
        <v>366364416</v>
      </c>
      <c r="H49" s="3" t="n">
        <v>1</v>
      </c>
      <c r="I49" s="3" t="n">
        <v>1</v>
      </c>
      <c r="J49" s="3" t="n">
        <v>1</v>
      </c>
      <c r="K49" s="3" t="n">
        <v>137403184</v>
      </c>
      <c r="L49" s="3" t="n">
        <v>1994866</v>
      </c>
      <c r="M49" s="3" t="n">
        <v>997433</v>
      </c>
      <c r="N49" s="3" t="n">
        <v>1</v>
      </c>
      <c r="O49" s="3" t="n">
        <v>1</v>
      </c>
      <c r="P49" s="3" t="n">
        <v>132215312</v>
      </c>
      <c r="Q49" s="3" t="n">
        <v>1</v>
      </c>
      <c r="R49" s="3" t="n">
        <v>1</v>
      </c>
      <c r="S49" s="3" t="n">
        <v>1</v>
      </c>
    </row>
    <row r="50" customFormat="false" ht="14.4" hidden="false" customHeight="false" outlineLevel="0" collapsed="false">
      <c r="A50" s="3" t="s">
        <v>86</v>
      </c>
      <c r="B50" s="3" t="n">
        <v>1108486</v>
      </c>
      <c r="C50" s="3" t="n">
        <v>2715092</v>
      </c>
      <c r="D50" s="3" t="n">
        <v>7863740</v>
      </c>
      <c r="E50" s="3" t="n">
        <v>883069</v>
      </c>
      <c r="F50" s="3" t="n">
        <v>3785384</v>
      </c>
      <c r="G50" s="3" t="n">
        <v>6499652</v>
      </c>
      <c r="H50" s="3" t="n">
        <v>14762792</v>
      </c>
      <c r="I50" s="3" t="n">
        <v>22286490</v>
      </c>
      <c r="J50" s="3" t="n">
        <v>23720876</v>
      </c>
      <c r="K50" s="3" t="n">
        <v>35361288</v>
      </c>
      <c r="L50" s="3" t="n">
        <v>10968321</v>
      </c>
      <c r="M50" s="3" t="n">
        <v>3232787</v>
      </c>
      <c r="N50" s="3" t="n">
        <v>26949008</v>
      </c>
      <c r="O50" s="3" t="n">
        <v>50253780</v>
      </c>
      <c r="P50" s="3" t="n">
        <v>4429742</v>
      </c>
      <c r="Q50" s="3" t="n">
        <v>67299832</v>
      </c>
      <c r="R50" s="3" t="n">
        <v>28226366</v>
      </c>
      <c r="S50" s="3" t="n">
        <v>14531596</v>
      </c>
    </row>
    <row r="51" customFormat="false" ht="14.4" hidden="false" customHeight="false" outlineLevel="0" collapsed="false">
      <c r="A51" s="3" t="s">
        <v>89</v>
      </c>
      <c r="B51" s="3" t="n">
        <v>1789903</v>
      </c>
      <c r="C51" s="3" t="n">
        <v>679392</v>
      </c>
      <c r="D51" s="3" t="n">
        <v>3889385</v>
      </c>
      <c r="E51" s="3" t="n">
        <v>1480204.5</v>
      </c>
      <c r="F51" s="3" t="n">
        <v>4514549</v>
      </c>
      <c r="G51" s="3" t="n">
        <v>2960409</v>
      </c>
      <c r="H51" s="3" t="n">
        <v>1882810</v>
      </c>
      <c r="I51" s="3" t="n">
        <v>1070947</v>
      </c>
      <c r="J51" s="3" t="n">
        <v>10352154</v>
      </c>
      <c r="K51" s="3" t="n">
        <v>175436816</v>
      </c>
      <c r="L51" s="3" t="n">
        <v>21234720</v>
      </c>
      <c r="M51" s="3" t="n">
        <v>10617360</v>
      </c>
      <c r="N51" s="3" t="n">
        <v>12586954</v>
      </c>
      <c r="O51" s="3" t="n">
        <v>9678577</v>
      </c>
      <c r="P51" s="3" t="n">
        <v>84206184</v>
      </c>
      <c r="Q51" s="3" t="n">
        <v>2867022</v>
      </c>
      <c r="R51" s="3" t="n">
        <v>12033353</v>
      </c>
      <c r="S51" s="3" t="n">
        <v>13962920</v>
      </c>
    </row>
    <row r="52" customFormat="false" ht="14.4" hidden="false" customHeight="false" outlineLevel="0" collapsed="false">
      <c r="A52" s="3" t="s">
        <v>90</v>
      </c>
      <c r="B52" s="3" t="n">
        <v>845502400</v>
      </c>
      <c r="C52" s="3" t="n">
        <v>318922752</v>
      </c>
      <c r="D52" s="3" t="n">
        <v>371149376</v>
      </c>
      <c r="E52" s="3" t="n">
        <v>93210816</v>
      </c>
      <c r="F52" s="3" t="n">
        <v>20457950</v>
      </c>
      <c r="G52" s="3" t="n">
        <v>479106432</v>
      </c>
      <c r="H52" s="3" t="n">
        <v>282075104</v>
      </c>
      <c r="I52" s="3" t="n">
        <v>208136256</v>
      </c>
      <c r="J52" s="3" t="n">
        <v>606631680</v>
      </c>
      <c r="K52" s="3" t="n">
        <v>1</v>
      </c>
      <c r="L52" s="3" t="n">
        <v>1</v>
      </c>
      <c r="M52" s="3" t="n">
        <v>1</v>
      </c>
      <c r="N52" s="3" t="n">
        <v>1</v>
      </c>
      <c r="O52" s="3" t="n">
        <v>1</v>
      </c>
      <c r="P52" s="3" t="n">
        <v>1</v>
      </c>
      <c r="Q52" s="3" t="n">
        <v>1</v>
      </c>
      <c r="R52" s="3" t="n">
        <v>1</v>
      </c>
      <c r="S52" s="3" t="n">
        <v>1</v>
      </c>
    </row>
    <row r="53" customFormat="false" ht="14.4" hidden="false" customHeight="false" outlineLevel="0" collapsed="false">
      <c r="A53" s="3" t="s">
        <v>78</v>
      </c>
      <c r="B53" s="3" t="n">
        <v>415107616</v>
      </c>
      <c r="C53" s="3" t="n">
        <v>282706944</v>
      </c>
      <c r="D53" s="3" t="n">
        <v>303773632</v>
      </c>
      <c r="E53" s="3" t="n">
        <v>375420352</v>
      </c>
      <c r="F53" s="3" t="n">
        <v>108048600</v>
      </c>
      <c r="G53" s="3" t="n">
        <v>49647728</v>
      </c>
      <c r="H53" s="3" t="n">
        <v>141322272</v>
      </c>
      <c r="I53" s="3" t="n">
        <v>59066448</v>
      </c>
      <c r="J53" s="3" t="n">
        <v>173839152</v>
      </c>
      <c r="K53" s="3" t="n">
        <v>1625609</v>
      </c>
      <c r="L53" s="3" t="n">
        <v>1</v>
      </c>
      <c r="M53" s="3" t="n">
        <v>1</v>
      </c>
      <c r="N53" s="3" t="n">
        <v>8010072</v>
      </c>
      <c r="O53" s="3" t="n">
        <v>3501514</v>
      </c>
      <c r="P53" s="3" t="n">
        <v>22053964</v>
      </c>
      <c r="Q53" s="3" t="n">
        <v>1</v>
      </c>
      <c r="R53" s="3" t="n">
        <v>163750656</v>
      </c>
      <c r="S53" s="3" t="n">
        <v>1</v>
      </c>
    </row>
    <row r="54" customFormat="false" ht="14.4" hidden="false" customHeight="false" outlineLevel="0" collapsed="false">
      <c r="A54" s="3" t="s">
        <v>245</v>
      </c>
      <c r="B54" s="3" t="n">
        <v>1652232450</v>
      </c>
      <c r="C54" s="3" t="n">
        <v>1361341950</v>
      </c>
      <c r="D54" s="3" t="n">
        <v>680670975</v>
      </c>
      <c r="E54" s="3" t="n">
        <v>11979104</v>
      </c>
      <c r="F54" s="3" t="n">
        <v>2530299140</v>
      </c>
      <c r="G54" s="3" t="n">
        <v>1301326210</v>
      </c>
      <c r="H54" s="3" t="n">
        <v>49523980</v>
      </c>
      <c r="I54" s="3" t="n">
        <v>31430328</v>
      </c>
      <c r="J54" s="3" t="n">
        <v>346870336</v>
      </c>
      <c r="K54" s="3" t="n">
        <v>1</v>
      </c>
      <c r="L54" s="3" t="n">
        <v>1</v>
      </c>
      <c r="M54" s="3" t="n">
        <v>1</v>
      </c>
      <c r="N54" s="3" t="n">
        <v>1</v>
      </c>
      <c r="O54" s="3" t="n">
        <v>1</v>
      </c>
      <c r="P54" s="3" t="n">
        <v>1</v>
      </c>
      <c r="Q54" s="3" t="n">
        <v>1</v>
      </c>
      <c r="R54" s="3" t="n">
        <v>1</v>
      </c>
      <c r="S54" s="3" t="n">
        <v>1</v>
      </c>
    </row>
    <row r="55" customFormat="false" ht="14.4" hidden="false" customHeight="false" outlineLevel="0" collapsed="false">
      <c r="A55" s="3" t="s">
        <v>246</v>
      </c>
      <c r="B55" s="3" t="n">
        <v>1</v>
      </c>
      <c r="C55" s="3" t="n">
        <v>1</v>
      </c>
      <c r="D55" s="3" t="n">
        <v>1</v>
      </c>
      <c r="E55" s="3" t="n">
        <v>1</v>
      </c>
      <c r="F55" s="3" t="n">
        <v>15128544</v>
      </c>
      <c r="G55" s="3" t="n">
        <v>1</v>
      </c>
      <c r="H55" s="3" t="n">
        <v>119062568</v>
      </c>
      <c r="I55" s="3" t="n">
        <v>103615832</v>
      </c>
      <c r="J55" s="3" t="n">
        <v>197572400</v>
      </c>
      <c r="K55" s="3" t="n">
        <v>1</v>
      </c>
      <c r="L55" s="3" t="n">
        <v>1</v>
      </c>
      <c r="M55" s="3" t="n">
        <v>1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v>1</v>
      </c>
      <c r="S55" s="3" t="n">
        <v>1</v>
      </c>
    </row>
    <row r="56" customFormat="false" ht="14.4" hidden="false" customHeight="false" outlineLevel="0" collapsed="false">
      <c r="A56" s="3" t="s">
        <v>79</v>
      </c>
      <c r="B56" s="3" t="n">
        <v>18108344</v>
      </c>
      <c r="C56" s="3" t="n">
        <v>38541224</v>
      </c>
      <c r="D56" s="3" t="n">
        <v>18318314</v>
      </c>
      <c r="E56" s="3" t="n">
        <v>35802160</v>
      </c>
      <c r="F56" s="3" t="n">
        <v>13315918</v>
      </c>
      <c r="G56" s="3" t="n">
        <v>22347932</v>
      </c>
      <c r="H56" s="3" t="n">
        <v>68261456</v>
      </c>
      <c r="I56" s="3" t="n">
        <v>3032811780</v>
      </c>
      <c r="J56" s="3" t="n">
        <v>163426128</v>
      </c>
      <c r="K56" s="3" t="n">
        <v>46952240</v>
      </c>
      <c r="L56" s="3" t="n">
        <v>2115411.5</v>
      </c>
      <c r="M56" s="3" t="n">
        <v>4230823</v>
      </c>
      <c r="N56" s="3" t="n">
        <v>19007020</v>
      </c>
      <c r="O56" s="3" t="n">
        <v>15931680</v>
      </c>
      <c r="P56" s="3" t="n">
        <v>26835940</v>
      </c>
      <c r="Q56" s="3" t="n">
        <v>1</v>
      </c>
      <c r="R56" s="3" t="n">
        <v>3943651</v>
      </c>
      <c r="S56" s="3" t="n">
        <v>1</v>
      </c>
    </row>
    <row r="57" customFormat="false" ht="14.4" hidden="false" customHeight="false" outlineLevel="0" collapsed="false">
      <c r="A57" s="3" t="s">
        <v>247</v>
      </c>
      <c r="B57" s="3" t="n">
        <v>1060415810</v>
      </c>
      <c r="C57" s="3" t="n">
        <v>1114974850</v>
      </c>
      <c r="D57" s="3" t="n">
        <v>1298868220</v>
      </c>
      <c r="E57" s="3" t="n">
        <v>143051504</v>
      </c>
      <c r="F57" s="3" t="n">
        <v>511345536</v>
      </c>
      <c r="G57" s="3" t="n">
        <v>394164096</v>
      </c>
      <c r="H57" s="3" t="n">
        <v>372775584</v>
      </c>
      <c r="I57" s="3" t="n">
        <v>449578912</v>
      </c>
      <c r="J57" s="3" t="n">
        <v>519564096</v>
      </c>
      <c r="K57" s="3" t="n">
        <v>1</v>
      </c>
      <c r="L57" s="3" t="n">
        <v>1</v>
      </c>
      <c r="M57" s="3" t="n">
        <v>1</v>
      </c>
      <c r="N57" s="3" t="n">
        <v>1</v>
      </c>
      <c r="O57" s="3" t="n">
        <v>1</v>
      </c>
      <c r="P57" s="3" t="n">
        <v>1</v>
      </c>
      <c r="Q57" s="3" t="n">
        <v>1</v>
      </c>
      <c r="R57" s="3" t="n">
        <v>1</v>
      </c>
      <c r="S57" s="3" t="n">
        <v>1</v>
      </c>
    </row>
    <row r="58" customFormat="false" ht="14.4" hidden="false" customHeight="false" outlineLevel="0" collapsed="false">
      <c r="A58" s="3" t="s">
        <v>248</v>
      </c>
      <c r="B58" s="3" t="n">
        <v>748609340</v>
      </c>
      <c r="C58" s="3" t="n">
        <v>269802528</v>
      </c>
      <c r="D58" s="3" t="n">
        <v>237588832</v>
      </c>
      <c r="E58" s="3" t="n">
        <v>1016343300</v>
      </c>
      <c r="F58" s="3" t="n">
        <v>486952736</v>
      </c>
      <c r="G58" s="3" t="n">
        <v>405148224</v>
      </c>
      <c r="H58" s="3" t="n">
        <v>266773856</v>
      </c>
      <c r="I58" s="3" t="n">
        <v>292094656</v>
      </c>
      <c r="J58" s="3" t="n">
        <v>426888288</v>
      </c>
      <c r="K58" s="3" t="n">
        <v>1</v>
      </c>
      <c r="L58" s="3" t="n">
        <v>1</v>
      </c>
      <c r="M58" s="3" t="n">
        <v>1</v>
      </c>
      <c r="N58" s="3" t="n">
        <v>1</v>
      </c>
      <c r="O58" s="3" t="n">
        <v>1</v>
      </c>
      <c r="P58" s="3" t="n">
        <v>1</v>
      </c>
      <c r="Q58" s="3" t="n">
        <v>1</v>
      </c>
      <c r="R58" s="3" t="n">
        <v>1</v>
      </c>
      <c r="S58" s="3" t="n">
        <v>1</v>
      </c>
    </row>
    <row r="59" customFormat="false" ht="14.4" hidden="false" customHeight="false" outlineLevel="0" collapsed="false">
      <c r="A59" s="3" t="s">
        <v>249</v>
      </c>
      <c r="B59" s="3" t="n">
        <v>2303696130</v>
      </c>
      <c r="C59" s="3" t="n">
        <v>2765100030</v>
      </c>
      <c r="D59" s="3" t="n">
        <v>2610180100</v>
      </c>
      <c r="E59" s="3" t="n">
        <v>312046016</v>
      </c>
      <c r="F59" s="3" t="n">
        <v>1842628100</v>
      </c>
      <c r="G59" s="3" t="n">
        <v>748760700</v>
      </c>
      <c r="H59" s="3" t="n">
        <v>18580082</v>
      </c>
      <c r="I59" s="3" t="n">
        <v>37961356</v>
      </c>
      <c r="J59" s="3" t="n">
        <v>37160164</v>
      </c>
      <c r="K59" s="3" t="n">
        <v>1</v>
      </c>
      <c r="L59" s="3" t="n">
        <v>1</v>
      </c>
      <c r="M59" s="3" t="n">
        <v>1</v>
      </c>
      <c r="N59" s="3" t="n">
        <v>1</v>
      </c>
      <c r="O59" s="3" t="n">
        <v>1</v>
      </c>
      <c r="P59" s="3" t="n">
        <v>1</v>
      </c>
      <c r="Q59" s="3" t="n">
        <v>1</v>
      </c>
      <c r="R59" s="3" t="n">
        <v>1</v>
      </c>
      <c r="S59" s="3" t="n">
        <v>1</v>
      </c>
    </row>
    <row r="60" customFormat="false" ht="14.4" hidden="false" customHeight="false" outlineLevel="0" collapsed="false">
      <c r="A60" s="3" t="s">
        <v>95</v>
      </c>
      <c r="B60" s="3" t="n">
        <v>3976487</v>
      </c>
      <c r="C60" s="3" t="n">
        <v>74405136</v>
      </c>
      <c r="D60" s="3" t="n">
        <v>115689576</v>
      </c>
      <c r="E60" s="3" t="n">
        <v>31683232</v>
      </c>
      <c r="F60" s="3" t="n">
        <v>46091400</v>
      </c>
      <c r="G60" s="3" t="n">
        <v>3394611</v>
      </c>
      <c r="H60" s="3" t="n">
        <v>56021604</v>
      </c>
      <c r="I60" s="3" t="n">
        <v>48238864</v>
      </c>
      <c r="J60" s="3" t="n">
        <v>25948730</v>
      </c>
      <c r="K60" s="3" t="n">
        <v>8480515</v>
      </c>
      <c r="L60" s="3" t="n">
        <v>519174080</v>
      </c>
      <c r="M60" s="3" t="n">
        <v>20072394</v>
      </c>
      <c r="N60" s="3" t="n">
        <v>23234110</v>
      </c>
      <c r="O60" s="3" t="n">
        <v>24402056</v>
      </c>
      <c r="P60" s="3" t="n">
        <v>15226996</v>
      </c>
      <c r="Q60" s="3" t="n">
        <v>2585295</v>
      </c>
      <c r="R60" s="3" t="n">
        <v>649354</v>
      </c>
      <c r="S60" s="3" t="n">
        <v>629176000</v>
      </c>
    </row>
    <row r="61" customFormat="false" ht="14.4" hidden="false" customHeight="false" outlineLevel="0" collapsed="false">
      <c r="A61" s="3" t="s">
        <v>250</v>
      </c>
      <c r="B61" s="3" t="n">
        <v>39626</v>
      </c>
      <c r="C61" s="3" t="n">
        <v>3811</v>
      </c>
      <c r="D61" s="3" t="n">
        <v>7622</v>
      </c>
      <c r="E61" s="3" t="n">
        <v>1</v>
      </c>
      <c r="F61" s="3" t="n">
        <v>10991</v>
      </c>
      <c r="G61" s="3" t="n">
        <v>1</v>
      </c>
      <c r="H61" s="3" t="n">
        <v>3461.5</v>
      </c>
      <c r="I61" s="3" t="n">
        <v>6923</v>
      </c>
      <c r="J61" s="3" t="n">
        <v>9863</v>
      </c>
      <c r="K61" s="3" t="n">
        <v>6870</v>
      </c>
      <c r="L61" s="3" t="n">
        <v>6176</v>
      </c>
      <c r="M61" s="3" t="n">
        <v>2296</v>
      </c>
      <c r="N61" s="3" t="n">
        <v>5277</v>
      </c>
      <c r="O61" s="3" t="n">
        <v>9123</v>
      </c>
      <c r="P61" s="3" t="n">
        <v>2467</v>
      </c>
      <c r="Q61" s="3" t="n">
        <v>8346</v>
      </c>
      <c r="R61" s="3" t="n">
        <v>45646</v>
      </c>
      <c r="S61" s="3" t="n">
        <v>4173</v>
      </c>
    </row>
    <row r="62" customFormat="false" ht="14.4" hidden="false" customHeight="false" outlineLevel="0" collapsed="false">
      <c r="A62" s="3" t="s">
        <v>97</v>
      </c>
      <c r="B62" s="3" t="n">
        <v>389987</v>
      </c>
      <c r="C62" s="3" t="n">
        <v>1136943</v>
      </c>
      <c r="D62" s="3" t="n">
        <v>2273886</v>
      </c>
      <c r="E62" s="3" t="n">
        <v>1</v>
      </c>
      <c r="F62" s="3" t="n">
        <v>2189642</v>
      </c>
      <c r="G62" s="3" t="n">
        <v>1</v>
      </c>
      <c r="H62" s="3" t="n">
        <v>1</v>
      </c>
      <c r="I62" s="3" t="n">
        <v>1</v>
      </c>
      <c r="J62" s="3" t="n">
        <v>1</v>
      </c>
      <c r="K62" s="3" t="n">
        <v>1</v>
      </c>
      <c r="L62" s="3" t="n">
        <v>1</v>
      </c>
      <c r="M62" s="3" t="n">
        <v>20765834</v>
      </c>
      <c r="N62" s="3" t="n">
        <v>1</v>
      </c>
      <c r="O62" s="3" t="n">
        <v>1</v>
      </c>
      <c r="P62" s="3" t="n">
        <v>1</v>
      </c>
      <c r="Q62" s="3" t="n">
        <v>1</v>
      </c>
      <c r="R62" s="3" t="n">
        <v>1</v>
      </c>
      <c r="S62" s="3" t="n">
        <v>1</v>
      </c>
    </row>
    <row r="63" customFormat="false" ht="14.4" hidden="false" customHeight="false" outlineLevel="0" collapsed="false">
      <c r="A63" s="3" t="s">
        <v>251</v>
      </c>
      <c r="B63" s="3" t="n">
        <v>53653848</v>
      </c>
      <c r="C63" s="3" t="n">
        <v>1</v>
      </c>
      <c r="D63" s="3" t="n">
        <v>1</v>
      </c>
      <c r="E63" s="3" t="n">
        <v>53776044</v>
      </c>
      <c r="F63" s="3" t="n">
        <v>5732985</v>
      </c>
      <c r="G63" s="3" t="n">
        <v>520237088</v>
      </c>
      <c r="H63" s="3" t="n">
        <v>21827932</v>
      </c>
      <c r="I63" s="3" t="n">
        <v>73545064</v>
      </c>
      <c r="J63" s="3" t="n">
        <v>1</v>
      </c>
      <c r="K63" s="3" t="n">
        <v>1</v>
      </c>
      <c r="L63" s="3" t="n">
        <v>1</v>
      </c>
      <c r="M63" s="3" t="n">
        <v>1</v>
      </c>
      <c r="N63" s="3" t="n">
        <v>1</v>
      </c>
      <c r="O63" s="3" t="n">
        <v>1</v>
      </c>
      <c r="P63" s="3" t="n">
        <v>1</v>
      </c>
      <c r="Q63" s="3" t="n">
        <v>1</v>
      </c>
      <c r="R63" s="3" t="n">
        <v>1</v>
      </c>
      <c r="S63" s="3" t="n">
        <v>1</v>
      </c>
    </row>
    <row r="64" customFormat="false" ht="14.4" hidden="false" customHeight="false" outlineLevel="0" collapsed="false">
      <c r="A64" s="3" t="s">
        <v>252</v>
      </c>
      <c r="B64" s="3" t="n">
        <v>39609352</v>
      </c>
      <c r="C64" s="3" t="n">
        <v>1063069060</v>
      </c>
      <c r="D64" s="3" t="n">
        <v>913208960</v>
      </c>
      <c r="E64" s="3" t="n">
        <v>33971588</v>
      </c>
      <c r="F64" s="3" t="n">
        <v>16985794</v>
      </c>
      <c r="G64" s="3" t="n">
        <v>180331280</v>
      </c>
      <c r="H64" s="3" t="n">
        <v>5214925</v>
      </c>
      <c r="I64" s="3" t="n">
        <v>16325767</v>
      </c>
      <c r="J64" s="3" t="n">
        <v>2607462.5</v>
      </c>
      <c r="K64" s="3" t="n">
        <v>1</v>
      </c>
      <c r="L64" s="3" t="n">
        <v>1</v>
      </c>
      <c r="M64" s="3" t="n">
        <v>1</v>
      </c>
      <c r="N64" s="3" t="n">
        <v>1</v>
      </c>
      <c r="O64" s="3" t="n">
        <v>1</v>
      </c>
      <c r="P64" s="3" t="n">
        <v>1</v>
      </c>
      <c r="Q64" s="3" t="n">
        <v>1</v>
      </c>
      <c r="R64" s="3" t="n">
        <v>1</v>
      </c>
      <c r="S64" s="3" t="n">
        <v>1</v>
      </c>
    </row>
    <row r="65" customFormat="false" ht="14.4" hidden="false" customHeight="false" outlineLevel="0" collapsed="false">
      <c r="A65" s="3" t="s">
        <v>100</v>
      </c>
      <c r="B65" s="3" t="n">
        <v>1767941</v>
      </c>
      <c r="C65" s="3" t="n">
        <v>3061513</v>
      </c>
      <c r="D65" s="3" t="n">
        <v>31197960</v>
      </c>
      <c r="E65" s="3" t="n">
        <v>101856</v>
      </c>
      <c r="F65" s="3" t="n">
        <v>10985551</v>
      </c>
      <c r="G65" s="3" t="n">
        <v>50928</v>
      </c>
      <c r="H65" s="3" t="n">
        <v>3678888</v>
      </c>
      <c r="I65" s="3" t="n">
        <v>97054</v>
      </c>
      <c r="J65" s="3" t="n">
        <v>33549620</v>
      </c>
      <c r="K65" s="3" t="n">
        <v>1519506</v>
      </c>
      <c r="L65" s="3" t="n">
        <v>22556</v>
      </c>
      <c r="M65" s="3" t="n">
        <v>46269</v>
      </c>
      <c r="N65" s="3" t="n">
        <v>24647</v>
      </c>
      <c r="O65" s="3" t="n">
        <v>1</v>
      </c>
      <c r="P65" s="3" t="n">
        <v>1</v>
      </c>
      <c r="Q65" s="3" t="n">
        <v>26736</v>
      </c>
      <c r="R65" s="3" t="n">
        <v>26389360</v>
      </c>
      <c r="S65" s="3" t="n">
        <v>13368</v>
      </c>
    </row>
    <row r="66" customFormat="false" ht="14.4" hidden="false" customHeight="false" outlineLevel="0" collapsed="false">
      <c r="A66" s="3" t="s">
        <v>253</v>
      </c>
      <c r="B66" s="3" t="n">
        <v>1345447300</v>
      </c>
      <c r="C66" s="3" t="n">
        <v>2237894910</v>
      </c>
      <c r="D66" s="3" t="n">
        <v>2803941120</v>
      </c>
      <c r="E66" s="3" t="n">
        <v>266729936</v>
      </c>
      <c r="F66" s="3" t="n">
        <v>1123810560</v>
      </c>
      <c r="G66" s="3" t="n">
        <v>577987010</v>
      </c>
      <c r="H66" s="3" t="n">
        <v>1529540220</v>
      </c>
      <c r="I66" s="3" t="n">
        <v>149870416</v>
      </c>
      <c r="J66" s="3" t="n">
        <v>197682464</v>
      </c>
      <c r="K66" s="3" t="n">
        <v>1379355</v>
      </c>
      <c r="L66" s="3" t="n">
        <v>1</v>
      </c>
      <c r="M66" s="3" t="n">
        <v>1</v>
      </c>
      <c r="N66" s="3" t="n">
        <v>1</v>
      </c>
      <c r="O66" s="3" t="n">
        <v>1</v>
      </c>
      <c r="P66" s="3" t="n">
        <v>1</v>
      </c>
      <c r="Q66" s="3" t="n">
        <v>1</v>
      </c>
      <c r="R66" s="3" t="n">
        <v>1</v>
      </c>
      <c r="S66" s="3" t="n">
        <v>1</v>
      </c>
    </row>
    <row r="67" customFormat="false" ht="14.4" hidden="false" customHeight="false" outlineLevel="0" collapsed="false">
      <c r="A67" s="3" t="s">
        <v>101</v>
      </c>
      <c r="B67" s="3" t="n">
        <v>1</v>
      </c>
      <c r="C67" s="3" t="n">
        <v>1</v>
      </c>
      <c r="D67" s="3" t="n">
        <v>1</v>
      </c>
      <c r="E67" s="3" t="n">
        <v>1</v>
      </c>
      <c r="F67" s="3" t="n">
        <v>1</v>
      </c>
      <c r="G67" s="3" t="n">
        <v>1</v>
      </c>
      <c r="H67" s="3" t="n">
        <v>1</v>
      </c>
      <c r="I67" s="3" t="n">
        <v>1</v>
      </c>
      <c r="J67" s="3" t="n">
        <v>1</v>
      </c>
      <c r="K67" s="3" t="n">
        <v>5904150.5</v>
      </c>
      <c r="L67" s="3" t="n">
        <v>26318672</v>
      </c>
      <c r="M67" s="3" t="n">
        <v>11808301</v>
      </c>
      <c r="N67" s="3" t="n">
        <v>56609748</v>
      </c>
      <c r="O67" s="3" t="n">
        <v>77027008</v>
      </c>
      <c r="P67" s="3" t="n">
        <v>989021820</v>
      </c>
      <c r="Q67" s="3" t="n">
        <v>1</v>
      </c>
      <c r="R67" s="3" t="n">
        <v>11819695</v>
      </c>
      <c r="S67" s="3" t="n">
        <v>1</v>
      </c>
    </row>
    <row r="68" customFormat="false" ht="14.4" hidden="false" customHeight="false" outlineLevel="0" collapsed="false">
      <c r="A68" s="3" t="s">
        <v>254</v>
      </c>
      <c r="B68" s="3" t="n">
        <v>1</v>
      </c>
      <c r="C68" s="3" t="n">
        <v>1</v>
      </c>
      <c r="D68" s="3" t="n">
        <v>135550592</v>
      </c>
      <c r="E68" s="3" t="n">
        <v>1140290</v>
      </c>
      <c r="F68" s="3" t="n">
        <v>286729824</v>
      </c>
      <c r="G68" s="3" t="n">
        <v>570145</v>
      </c>
      <c r="H68" s="3" t="n">
        <v>712608</v>
      </c>
      <c r="I68" s="3" t="n">
        <v>1425216</v>
      </c>
      <c r="J68" s="3" t="n">
        <v>39998564</v>
      </c>
      <c r="K68" s="3" t="n">
        <v>1</v>
      </c>
      <c r="L68" s="3" t="n">
        <v>1</v>
      </c>
      <c r="M68" s="3" t="n">
        <v>1</v>
      </c>
      <c r="N68" s="3" t="n">
        <v>1</v>
      </c>
      <c r="O68" s="3" t="n">
        <v>1</v>
      </c>
      <c r="P68" s="3" t="n">
        <v>1</v>
      </c>
      <c r="Q68" s="3" t="n">
        <v>1</v>
      </c>
      <c r="R68" s="3" t="n">
        <v>1</v>
      </c>
      <c r="S68" s="3" t="n">
        <v>1</v>
      </c>
    </row>
    <row r="69" customFormat="false" ht="14.4" hidden="false" customHeight="false" outlineLevel="0" collapsed="false">
      <c r="A69" s="3" t="s">
        <v>103</v>
      </c>
      <c r="B69" s="3" t="n">
        <v>13211</v>
      </c>
      <c r="C69" s="3" t="n">
        <v>6605.5</v>
      </c>
      <c r="D69" s="3" t="n">
        <v>17851</v>
      </c>
      <c r="E69" s="3" t="n">
        <v>18543</v>
      </c>
      <c r="F69" s="3" t="n">
        <v>7146.5</v>
      </c>
      <c r="G69" s="3" t="n">
        <v>14293</v>
      </c>
      <c r="H69" s="3" t="n">
        <v>13514</v>
      </c>
      <c r="I69" s="3" t="n">
        <v>8040</v>
      </c>
      <c r="J69" s="3" t="n">
        <v>17756</v>
      </c>
      <c r="K69" s="3" t="n">
        <v>10171</v>
      </c>
      <c r="L69" s="3" t="n">
        <v>10380</v>
      </c>
      <c r="M69" s="3" t="n">
        <v>11993</v>
      </c>
      <c r="N69" s="3" t="n">
        <v>17155</v>
      </c>
      <c r="O69" s="3" t="n">
        <v>40427</v>
      </c>
      <c r="P69" s="3" t="n">
        <v>9163</v>
      </c>
      <c r="Q69" s="3" t="n">
        <v>32102</v>
      </c>
      <c r="R69" s="3" t="n">
        <v>18332</v>
      </c>
      <c r="S69" s="3" t="n">
        <v>29527</v>
      </c>
    </row>
    <row r="70" customFormat="false" ht="14.4" hidden="false" customHeight="false" outlineLevel="0" collapsed="false">
      <c r="A70" s="3" t="s">
        <v>255</v>
      </c>
      <c r="B70" s="3" t="n">
        <v>110804</v>
      </c>
      <c r="C70" s="3" t="n">
        <v>437633</v>
      </c>
      <c r="D70" s="3" t="n">
        <v>55402</v>
      </c>
      <c r="E70" s="3" t="n">
        <v>255961</v>
      </c>
      <c r="F70" s="3" t="n">
        <v>11926</v>
      </c>
      <c r="G70" s="3" t="n">
        <v>609532</v>
      </c>
      <c r="H70" s="3" t="n">
        <v>59973</v>
      </c>
      <c r="I70" s="3" t="n">
        <v>33863</v>
      </c>
      <c r="J70" s="3" t="n">
        <v>30038</v>
      </c>
      <c r="K70" s="3" t="n">
        <v>50940</v>
      </c>
      <c r="L70" s="3" t="n">
        <v>42275</v>
      </c>
      <c r="M70" s="3" t="n">
        <v>833479</v>
      </c>
      <c r="N70" s="3" t="n">
        <v>1977885</v>
      </c>
      <c r="O70" s="3" t="n">
        <v>350196</v>
      </c>
      <c r="P70" s="3" t="n">
        <v>2279111</v>
      </c>
      <c r="Q70" s="3" t="n">
        <v>190210</v>
      </c>
      <c r="R70" s="3" t="n">
        <v>95105</v>
      </c>
      <c r="S70" s="3" t="n">
        <v>166755</v>
      </c>
    </row>
    <row r="71" customFormat="false" ht="14.4" hidden="false" customHeight="false" outlineLevel="0" collapsed="false">
      <c r="A71" s="3" t="s">
        <v>256</v>
      </c>
      <c r="B71" s="3" t="n">
        <v>1</v>
      </c>
      <c r="C71" s="3" t="n">
        <v>1</v>
      </c>
      <c r="D71" s="3" t="n">
        <v>1</v>
      </c>
      <c r="E71" s="3" t="n">
        <v>5435362</v>
      </c>
      <c r="F71" s="3" t="n">
        <v>2717681</v>
      </c>
      <c r="G71" s="3" t="n">
        <v>2717681</v>
      </c>
      <c r="H71" s="3" t="n">
        <v>60659260</v>
      </c>
      <c r="I71" s="3" t="n">
        <v>30529026</v>
      </c>
      <c r="J71" s="3" t="n">
        <v>61058052</v>
      </c>
      <c r="K71" s="3" t="n">
        <v>1</v>
      </c>
      <c r="L71" s="3" t="n">
        <v>1</v>
      </c>
      <c r="M71" s="3" t="n">
        <v>1</v>
      </c>
      <c r="N71" s="3" t="n">
        <v>1</v>
      </c>
      <c r="O71" s="3" t="n">
        <v>1</v>
      </c>
      <c r="P71" s="3" t="n">
        <v>1</v>
      </c>
      <c r="Q71" s="3" t="n">
        <v>1</v>
      </c>
      <c r="R71" s="3" t="n">
        <v>1</v>
      </c>
      <c r="S71" s="3" t="n">
        <v>1</v>
      </c>
    </row>
    <row r="72" customFormat="false" ht="14.4" hidden="false" customHeight="false" outlineLevel="0" collapsed="false">
      <c r="A72" s="3" t="s">
        <v>257</v>
      </c>
      <c r="B72" s="3" t="n">
        <v>33609560</v>
      </c>
      <c r="C72" s="3" t="n">
        <v>81632848</v>
      </c>
      <c r="D72" s="3" t="n">
        <v>172266560</v>
      </c>
      <c r="E72" s="3" t="n">
        <v>175588688</v>
      </c>
      <c r="F72" s="3" t="n">
        <v>78840112</v>
      </c>
      <c r="G72" s="3" t="n">
        <v>47924068</v>
      </c>
      <c r="H72" s="3" t="n">
        <v>297368096</v>
      </c>
      <c r="I72" s="3" t="n">
        <v>195207440</v>
      </c>
      <c r="J72" s="3" t="n">
        <v>208668144</v>
      </c>
      <c r="K72" s="3" t="n">
        <v>1</v>
      </c>
      <c r="L72" s="3" t="n">
        <v>1</v>
      </c>
      <c r="M72" s="3" t="n">
        <v>1</v>
      </c>
      <c r="N72" s="3" t="n">
        <v>1</v>
      </c>
      <c r="O72" s="3" t="n">
        <v>1</v>
      </c>
      <c r="P72" s="3" t="n">
        <v>1</v>
      </c>
      <c r="Q72" s="3" t="n">
        <v>1</v>
      </c>
      <c r="R72" s="3" t="n">
        <v>1</v>
      </c>
      <c r="S72" s="3" t="n">
        <v>1</v>
      </c>
    </row>
    <row r="73" customFormat="false" ht="14.4" hidden="false" customHeight="false" outlineLevel="0" collapsed="false">
      <c r="A73" s="3" t="s">
        <v>258</v>
      </c>
      <c r="B73" s="3" t="n">
        <v>54461072</v>
      </c>
      <c r="C73" s="3" t="n">
        <v>52283948</v>
      </c>
      <c r="D73" s="3" t="n">
        <v>54815388</v>
      </c>
      <c r="E73" s="3" t="n">
        <v>14400809</v>
      </c>
      <c r="F73" s="3" t="n">
        <v>64334980</v>
      </c>
      <c r="G73" s="3" t="n">
        <v>15916307</v>
      </c>
      <c r="H73" s="3" t="n">
        <v>41522080</v>
      </c>
      <c r="I73" s="3" t="n">
        <v>11074787</v>
      </c>
      <c r="J73" s="3" t="n">
        <v>65471328</v>
      </c>
      <c r="K73" s="3" t="n">
        <v>1</v>
      </c>
      <c r="L73" s="3" t="n">
        <v>1</v>
      </c>
      <c r="M73" s="3" t="n">
        <v>1</v>
      </c>
      <c r="N73" s="3" t="n">
        <v>1</v>
      </c>
      <c r="O73" s="3" t="n">
        <v>1</v>
      </c>
      <c r="P73" s="3" t="n">
        <v>1</v>
      </c>
      <c r="Q73" s="3" t="n">
        <v>1</v>
      </c>
      <c r="R73" s="3" t="n">
        <v>1</v>
      </c>
      <c r="S73" s="3" t="n">
        <v>1</v>
      </c>
    </row>
    <row r="74" customFormat="false" ht="14.4" hidden="false" customHeight="false" outlineLevel="0" collapsed="false">
      <c r="A74" s="3" t="s">
        <v>259</v>
      </c>
      <c r="B74" s="3" t="n">
        <v>83047184</v>
      </c>
      <c r="C74" s="3" t="n">
        <v>594621630</v>
      </c>
      <c r="D74" s="3" t="n">
        <v>21831224</v>
      </c>
      <c r="E74" s="3" t="n">
        <v>26408232</v>
      </c>
      <c r="F74" s="3" t="n">
        <v>880515460</v>
      </c>
      <c r="G74" s="3" t="n">
        <v>294794304</v>
      </c>
      <c r="H74" s="3" t="n">
        <v>256377584</v>
      </c>
      <c r="I74" s="3" t="n">
        <v>359360896</v>
      </c>
      <c r="J74" s="3" t="n">
        <v>442294016</v>
      </c>
      <c r="K74" s="3" t="n">
        <v>1</v>
      </c>
      <c r="L74" s="3" t="n">
        <v>1</v>
      </c>
      <c r="M74" s="3" t="n">
        <v>1</v>
      </c>
      <c r="N74" s="3" t="n">
        <v>1</v>
      </c>
      <c r="O74" s="3" t="n">
        <v>1</v>
      </c>
      <c r="P74" s="3" t="n">
        <v>1</v>
      </c>
      <c r="Q74" s="3" t="n">
        <v>1</v>
      </c>
      <c r="R74" s="3" t="n">
        <v>1</v>
      </c>
      <c r="S74" s="3" t="n">
        <v>1</v>
      </c>
    </row>
    <row r="75" customFormat="false" ht="14.4" hidden="false" customHeight="false" outlineLevel="0" collapsed="false">
      <c r="A75" s="3" t="s">
        <v>153</v>
      </c>
      <c r="B75" s="3" t="n">
        <v>70085984</v>
      </c>
      <c r="C75" s="3" t="n">
        <v>56589020</v>
      </c>
      <c r="D75" s="3" t="n">
        <v>60676344</v>
      </c>
      <c r="E75" s="3" t="n">
        <v>794328</v>
      </c>
      <c r="F75" s="3" t="n">
        <v>17115150</v>
      </c>
      <c r="G75" s="3" t="n">
        <v>6233864</v>
      </c>
      <c r="H75" s="3" t="n">
        <v>176767200</v>
      </c>
      <c r="I75" s="3" t="n">
        <v>132086968</v>
      </c>
      <c r="J75" s="3" t="n">
        <v>156489472</v>
      </c>
      <c r="K75" s="3" t="n">
        <v>36498860</v>
      </c>
      <c r="L75" s="3" t="n">
        <v>1033681090</v>
      </c>
      <c r="M75" s="3" t="n">
        <v>564160700</v>
      </c>
      <c r="N75" s="3" t="n">
        <v>1</v>
      </c>
      <c r="O75" s="3" t="n">
        <v>1</v>
      </c>
      <c r="P75" s="3" t="n">
        <v>1</v>
      </c>
      <c r="Q75" s="3" t="n">
        <v>256130960</v>
      </c>
      <c r="R75" s="3" t="n">
        <v>128065480</v>
      </c>
      <c r="S75" s="3" t="n">
        <v>354387968</v>
      </c>
    </row>
    <row r="76" customFormat="false" ht="14.4" hidden="false" customHeight="false" outlineLevel="0" collapsed="false">
      <c r="A76" s="3" t="s">
        <v>98</v>
      </c>
      <c r="B76" s="3" t="n">
        <v>610824380</v>
      </c>
      <c r="C76" s="3" t="n">
        <v>140415424</v>
      </c>
      <c r="D76" s="3" t="n">
        <v>482954656</v>
      </c>
      <c r="E76" s="3" t="n">
        <v>152399456</v>
      </c>
      <c r="F76" s="3" t="n">
        <v>611147</v>
      </c>
      <c r="G76" s="3" t="n">
        <v>83204024</v>
      </c>
      <c r="H76" s="3" t="n">
        <v>55168072</v>
      </c>
      <c r="I76" s="3" t="n">
        <v>152776544</v>
      </c>
      <c r="J76" s="3" t="n">
        <v>121436072</v>
      </c>
      <c r="K76" s="3" t="n">
        <v>8357807</v>
      </c>
      <c r="L76" s="3" t="n">
        <v>18900188</v>
      </c>
      <c r="M76" s="3" t="n">
        <v>9139415</v>
      </c>
      <c r="N76" s="3" t="n">
        <v>10363844</v>
      </c>
      <c r="O76" s="3" t="n">
        <v>3441752</v>
      </c>
      <c r="P76" s="3" t="n">
        <v>19750124</v>
      </c>
      <c r="Q76" s="3" t="n">
        <v>8722661</v>
      </c>
      <c r="R76" s="3" t="n">
        <v>189189840</v>
      </c>
      <c r="S76" s="3" t="n">
        <v>7179362</v>
      </c>
    </row>
    <row r="77" customFormat="false" ht="14.4" hidden="false" customHeight="false" outlineLevel="0" collapsed="false">
      <c r="A77" s="3" t="s">
        <v>108</v>
      </c>
      <c r="B77" s="3" t="n">
        <v>1</v>
      </c>
      <c r="C77" s="3" t="n">
        <v>1</v>
      </c>
      <c r="D77" s="3" t="n">
        <v>1</v>
      </c>
      <c r="E77" s="3" t="n">
        <v>1</v>
      </c>
      <c r="F77" s="3" t="n">
        <v>1</v>
      </c>
      <c r="G77" s="3" t="n">
        <v>1</v>
      </c>
      <c r="H77" s="3" t="n">
        <v>1</v>
      </c>
      <c r="I77" s="3" t="n">
        <v>1</v>
      </c>
      <c r="J77" s="3" t="n">
        <v>1</v>
      </c>
      <c r="K77" s="3" t="n">
        <v>43838224</v>
      </c>
      <c r="L77" s="3" t="n">
        <v>813596</v>
      </c>
      <c r="M77" s="3" t="n">
        <v>763101</v>
      </c>
      <c r="N77" s="3" t="n">
        <v>11162276</v>
      </c>
      <c r="O77" s="3" t="n">
        <v>3957531</v>
      </c>
      <c r="P77" s="3" t="n">
        <v>22408004</v>
      </c>
      <c r="Q77" s="3" t="n">
        <v>1047327</v>
      </c>
      <c r="R77" s="3" t="n">
        <v>142075392</v>
      </c>
      <c r="S77" s="3" t="n">
        <v>1530418</v>
      </c>
    </row>
    <row r="78" customFormat="false" ht="14.4" hidden="false" customHeight="false" outlineLevel="0" collapsed="false">
      <c r="A78" s="3" t="s">
        <v>260</v>
      </c>
      <c r="B78" s="3" t="n">
        <v>199904064</v>
      </c>
      <c r="C78" s="3" t="n">
        <v>627160770</v>
      </c>
      <c r="D78" s="3" t="n">
        <v>570537980</v>
      </c>
      <c r="E78" s="3" t="n">
        <v>327228960</v>
      </c>
      <c r="F78" s="3" t="n">
        <v>125774352</v>
      </c>
      <c r="G78" s="3" t="n">
        <v>107287120</v>
      </c>
      <c r="H78" s="3" t="n">
        <v>68387480</v>
      </c>
      <c r="I78" s="3" t="n">
        <v>98572592</v>
      </c>
      <c r="J78" s="3" t="n">
        <v>117230400</v>
      </c>
      <c r="K78" s="3" t="n">
        <v>1</v>
      </c>
      <c r="L78" s="3" t="n">
        <v>1</v>
      </c>
      <c r="M78" s="3" t="n">
        <v>1</v>
      </c>
      <c r="N78" s="3" t="n">
        <v>3157543</v>
      </c>
      <c r="O78" s="3" t="n">
        <v>3758928</v>
      </c>
      <c r="P78" s="3" t="n">
        <v>1578771.5</v>
      </c>
      <c r="Q78" s="3" t="n">
        <v>1</v>
      </c>
      <c r="R78" s="3" t="n">
        <v>6041598</v>
      </c>
      <c r="S78" s="3" t="n">
        <v>1</v>
      </c>
    </row>
    <row r="79" customFormat="false" ht="14.4" hidden="false" customHeight="false" outlineLevel="0" collapsed="false">
      <c r="A79" s="3" t="s">
        <v>110</v>
      </c>
      <c r="B79" s="3" t="n">
        <v>161842112</v>
      </c>
      <c r="C79" s="3" t="n">
        <v>237575488</v>
      </c>
      <c r="D79" s="3" t="n">
        <v>77428328</v>
      </c>
      <c r="E79" s="3" t="n">
        <v>184389408</v>
      </c>
      <c r="F79" s="3" t="n">
        <v>133373200</v>
      </c>
      <c r="G79" s="3" t="n">
        <v>66686600</v>
      </c>
      <c r="H79" s="3" t="n">
        <v>80306136</v>
      </c>
      <c r="I79" s="3" t="n">
        <v>162025840</v>
      </c>
      <c r="J79" s="3" t="n">
        <v>160612272</v>
      </c>
      <c r="K79" s="3" t="n">
        <v>2732835</v>
      </c>
      <c r="L79" s="3" t="n">
        <v>2880275</v>
      </c>
      <c r="M79" s="3" t="n">
        <v>1366417.5</v>
      </c>
      <c r="N79" s="3" t="n">
        <v>7102899</v>
      </c>
      <c r="O79" s="3" t="n">
        <v>9848349</v>
      </c>
      <c r="P79" s="3" t="n">
        <v>3335775</v>
      </c>
      <c r="Q79" s="3" t="n">
        <v>1</v>
      </c>
      <c r="R79" s="3" t="n">
        <v>2428962</v>
      </c>
      <c r="S79" s="3" t="n">
        <v>1</v>
      </c>
    </row>
    <row r="80" customFormat="false" ht="14.4" hidden="false" customHeight="false" outlineLevel="0" collapsed="false">
      <c r="A80" s="3" t="s">
        <v>111</v>
      </c>
      <c r="B80" s="3" t="n">
        <v>1</v>
      </c>
      <c r="C80" s="3" t="n">
        <v>1</v>
      </c>
      <c r="D80" s="3" t="n">
        <v>1</v>
      </c>
      <c r="E80" s="3" t="n">
        <v>1</v>
      </c>
      <c r="F80" s="3" t="n">
        <v>1</v>
      </c>
      <c r="G80" s="3" t="n">
        <v>1</v>
      </c>
      <c r="H80" s="3" t="n">
        <v>1</v>
      </c>
      <c r="I80" s="3" t="n">
        <v>5489067</v>
      </c>
      <c r="J80" s="3" t="n">
        <v>1</v>
      </c>
      <c r="K80" s="3" t="n">
        <v>267708736</v>
      </c>
      <c r="L80" s="3" t="n">
        <v>535417472</v>
      </c>
      <c r="M80" s="3" t="n">
        <v>586047040</v>
      </c>
      <c r="N80" s="3" t="n">
        <v>885479740</v>
      </c>
      <c r="O80" s="3" t="n">
        <v>887700860</v>
      </c>
      <c r="P80" s="3" t="n">
        <v>442739870</v>
      </c>
      <c r="Q80" s="3" t="n">
        <v>616255550</v>
      </c>
      <c r="R80" s="3" t="n">
        <v>1232511100</v>
      </c>
      <c r="S80" s="3" t="n">
        <v>616255550</v>
      </c>
    </row>
    <row r="81" customFormat="false" ht="14.4" hidden="false" customHeight="false" outlineLevel="0" collapsed="false">
      <c r="A81" s="3" t="s">
        <v>261</v>
      </c>
      <c r="B81" s="3" t="n">
        <v>4089</v>
      </c>
      <c r="C81" s="3" t="n">
        <v>3068</v>
      </c>
      <c r="D81" s="3" t="n">
        <v>14525</v>
      </c>
      <c r="E81" s="3" t="n">
        <v>7000</v>
      </c>
      <c r="F81" s="3" t="n">
        <v>54240</v>
      </c>
      <c r="G81" s="3" t="n">
        <v>10478</v>
      </c>
      <c r="H81" s="3" t="n">
        <v>12136</v>
      </c>
      <c r="I81" s="3" t="n">
        <v>11734</v>
      </c>
      <c r="J81" s="3" t="n">
        <v>2540</v>
      </c>
      <c r="K81" s="3" t="n">
        <v>13260</v>
      </c>
      <c r="L81" s="3" t="n">
        <v>5074</v>
      </c>
      <c r="M81" s="3" t="n">
        <v>10148</v>
      </c>
      <c r="N81" s="3" t="n">
        <v>12857</v>
      </c>
      <c r="O81" s="3" t="n">
        <v>18648</v>
      </c>
      <c r="P81" s="3" t="n">
        <v>7211</v>
      </c>
      <c r="Q81" s="3" t="n">
        <v>21505</v>
      </c>
      <c r="R81" s="3" t="n">
        <v>9873</v>
      </c>
      <c r="S81" s="3" t="n">
        <v>4936.5</v>
      </c>
    </row>
    <row r="82" customFormat="false" ht="14.4" hidden="false" customHeight="false" outlineLevel="0" collapsed="false">
      <c r="A82" s="3" t="s">
        <v>262</v>
      </c>
      <c r="B82" s="3" t="n">
        <v>34832164</v>
      </c>
      <c r="C82" s="3" t="n">
        <v>1765210</v>
      </c>
      <c r="D82" s="3" t="n">
        <v>5214928</v>
      </c>
      <c r="E82" s="3" t="n">
        <v>1</v>
      </c>
      <c r="F82" s="3" t="n">
        <v>166590</v>
      </c>
      <c r="G82" s="3" t="n">
        <v>1</v>
      </c>
      <c r="H82" s="3" t="n">
        <v>2150655.5</v>
      </c>
      <c r="I82" s="3" t="n">
        <v>4301311</v>
      </c>
      <c r="J82" s="3" t="n">
        <v>6386837</v>
      </c>
      <c r="K82" s="3" t="n">
        <v>1</v>
      </c>
      <c r="L82" s="3" t="n">
        <v>1</v>
      </c>
      <c r="M82" s="3" t="n">
        <v>1</v>
      </c>
      <c r="N82" s="3" t="n">
        <v>1</v>
      </c>
      <c r="O82" s="3" t="n">
        <v>1</v>
      </c>
      <c r="P82" s="3" t="n">
        <v>1</v>
      </c>
      <c r="Q82" s="3" t="n">
        <v>1</v>
      </c>
      <c r="R82" s="3" t="n">
        <v>1</v>
      </c>
      <c r="S82" s="3" t="n">
        <v>1</v>
      </c>
    </row>
    <row r="83" customFormat="false" ht="14.4" hidden="false" customHeight="false" outlineLevel="0" collapsed="false">
      <c r="A83" s="3" t="s">
        <v>263</v>
      </c>
      <c r="B83" s="3" t="n">
        <v>1</v>
      </c>
      <c r="C83" s="3" t="n">
        <v>1</v>
      </c>
      <c r="D83" s="3" t="n">
        <v>19838</v>
      </c>
      <c r="E83" s="3" t="n">
        <v>1</v>
      </c>
      <c r="F83" s="3" t="n">
        <v>29175</v>
      </c>
      <c r="G83" s="3" t="n">
        <v>1</v>
      </c>
      <c r="H83" s="3" t="n">
        <v>1</v>
      </c>
      <c r="I83" s="3" t="n">
        <v>1</v>
      </c>
      <c r="J83" s="3" t="n">
        <v>374907</v>
      </c>
      <c r="K83" s="3" t="n">
        <v>1</v>
      </c>
      <c r="L83" s="3" t="n">
        <v>1</v>
      </c>
      <c r="M83" s="3" t="n">
        <v>60103</v>
      </c>
      <c r="N83" s="3" t="n">
        <v>1</v>
      </c>
      <c r="O83" s="3" t="n">
        <v>1</v>
      </c>
      <c r="P83" s="3" t="n">
        <v>1</v>
      </c>
      <c r="Q83" s="3" t="n">
        <v>1</v>
      </c>
      <c r="R83" s="3" t="n">
        <v>1</v>
      </c>
      <c r="S83" s="3" t="n">
        <v>1</v>
      </c>
    </row>
    <row r="84" customFormat="false" ht="14.4" hidden="false" customHeight="false" outlineLevel="0" collapsed="false">
      <c r="A84" s="3" t="s">
        <v>165</v>
      </c>
      <c r="B84" s="3" t="n">
        <v>37924792</v>
      </c>
      <c r="C84" s="3" t="n">
        <v>106682224</v>
      </c>
      <c r="D84" s="3" t="n">
        <v>845583</v>
      </c>
      <c r="E84" s="3" t="n">
        <v>19411240</v>
      </c>
      <c r="F84" s="3" t="n">
        <v>3272185</v>
      </c>
      <c r="G84" s="3" t="n">
        <v>6544370</v>
      </c>
      <c r="H84" s="3" t="n">
        <v>32579272</v>
      </c>
      <c r="I84" s="3" t="n">
        <v>94996</v>
      </c>
      <c r="J84" s="3" t="n">
        <v>40300568</v>
      </c>
      <c r="K84" s="3" t="n">
        <v>113744016</v>
      </c>
      <c r="L84" s="3" t="n">
        <v>18041640</v>
      </c>
      <c r="M84" s="3" t="n">
        <v>11662460</v>
      </c>
      <c r="N84" s="3" t="n">
        <v>17545728</v>
      </c>
      <c r="O84" s="3" t="n">
        <v>76854256</v>
      </c>
      <c r="P84" s="3" t="n">
        <v>1854990</v>
      </c>
      <c r="Q84" s="3" t="n">
        <v>19365326</v>
      </c>
      <c r="R84" s="3" t="n">
        <v>33614996</v>
      </c>
      <c r="S84" s="3" t="n">
        <v>19412438</v>
      </c>
    </row>
    <row r="85" customFormat="false" ht="14.4" hidden="false" customHeight="false" outlineLevel="0" collapsed="false">
      <c r="A85" s="3" t="s">
        <v>264</v>
      </c>
      <c r="B85" s="3" t="n">
        <v>728300930</v>
      </c>
      <c r="C85" s="3" t="n">
        <v>795448900</v>
      </c>
      <c r="D85" s="3" t="n">
        <v>364150465</v>
      </c>
      <c r="E85" s="3" t="n">
        <v>132997328</v>
      </c>
      <c r="F85" s="3" t="n">
        <v>20555592</v>
      </c>
      <c r="G85" s="3" t="n">
        <v>413645824</v>
      </c>
      <c r="H85" s="3" t="n">
        <v>243892432</v>
      </c>
      <c r="I85" s="3" t="n">
        <v>305891456</v>
      </c>
      <c r="J85" s="3" t="n">
        <v>408916608</v>
      </c>
      <c r="K85" s="3" t="n">
        <v>1</v>
      </c>
      <c r="L85" s="3" t="n">
        <v>1</v>
      </c>
      <c r="M85" s="3" t="n">
        <v>1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1</v>
      </c>
      <c r="S85" s="3" t="n">
        <v>1</v>
      </c>
    </row>
    <row r="86" customFormat="false" ht="14.4" hidden="false" customHeight="false" outlineLevel="0" collapsed="false">
      <c r="A86" s="3" t="s">
        <v>116</v>
      </c>
      <c r="B86" s="3" t="n">
        <v>352936320</v>
      </c>
      <c r="C86" s="3" t="n">
        <v>156947520</v>
      </c>
      <c r="D86" s="3" t="n">
        <v>214796192</v>
      </c>
      <c r="E86" s="3" t="n">
        <v>103926272</v>
      </c>
      <c r="F86" s="3" t="n">
        <v>50041572</v>
      </c>
      <c r="G86" s="3" t="n">
        <v>161190944</v>
      </c>
      <c r="H86" s="3" t="n">
        <v>50749960</v>
      </c>
      <c r="I86" s="3" t="n">
        <v>210971184</v>
      </c>
      <c r="J86" s="3" t="n">
        <v>25374980</v>
      </c>
      <c r="K86" s="3" t="n">
        <v>8187714</v>
      </c>
      <c r="L86" s="3" t="n">
        <v>48686.5</v>
      </c>
      <c r="M86" s="3" t="n">
        <v>97373</v>
      </c>
      <c r="N86" s="3" t="n">
        <v>7917291</v>
      </c>
      <c r="O86" s="3" t="n">
        <v>1369098</v>
      </c>
      <c r="P86" s="3" t="n">
        <v>2326582</v>
      </c>
      <c r="Q86" s="3" t="n">
        <v>6940697</v>
      </c>
      <c r="R86" s="3" t="n">
        <v>243251536</v>
      </c>
      <c r="S86" s="3" t="n">
        <v>3470348.5</v>
      </c>
    </row>
    <row r="87" customFormat="false" ht="14.4" hidden="false" customHeight="false" outlineLevel="0" collapsed="false">
      <c r="A87" s="3" t="s">
        <v>265</v>
      </c>
      <c r="B87" s="3" t="n">
        <v>4680.5</v>
      </c>
      <c r="C87" s="3" t="n">
        <v>9361</v>
      </c>
      <c r="D87" s="3" t="n">
        <v>12800</v>
      </c>
      <c r="E87" s="3" t="n">
        <v>94194</v>
      </c>
      <c r="F87" s="3" t="n">
        <v>11359</v>
      </c>
      <c r="G87" s="3" t="n">
        <v>3274</v>
      </c>
      <c r="H87" s="3" t="n">
        <v>45669</v>
      </c>
      <c r="I87" s="3" t="n">
        <v>36612</v>
      </c>
      <c r="J87" s="3" t="n">
        <v>22094</v>
      </c>
      <c r="K87" s="3" t="n">
        <v>11827</v>
      </c>
      <c r="L87" s="3" t="n">
        <v>5913.5</v>
      </c>
      <c r="M87" s="3" t="n">
        <v>118855</v>
      </c>
      <c r="N87" s="3" t="n">
        <v>12341</v>
      </c>
      <c r="O87" s="3" t="n">
        <v>10742</v>
      </c>
      <c r="P87" s="3" t="n">
        <v>9797</v>
      </c>
      <c r="Q87" s="3" t="n">
        <v>7382</v>
      </c>
      <c r="R87" s="3" t="n">
        <v>8856</v>
      </c>
      <c r="S87" s="3" t="n">
        <v>8335</v>
      </c>
    </row>
    <row r="88" customFormat="false" ht="14.4" hidden="false" customHeight="false" outlineLevel="0" collapsed="false">
      <c r="A88" s="3" t="s">
        <v>120</v>
      </c>
      <c r="B88" s="3" t="n">
        <v>6207886</v>
      </c>
      <c r="C88" s="3" t="n">
        <v>11603916</v>
      </c>
      <c r="D88" s="3" t="n">
        <v>28647736</v>
      </c>
      <c r="E88" s="3" t="n">
        <v>22920374</v>
      </c>
      <c r="F88" s="3" t="n">
        <v>36380448</v>
      </c>
      <c r="G88" s="3" t="n">
        <v>63102532</v>
      </c>
      <c r="H88" s="3" t="n">
        <v>55034016</v>
      </c>
      <c r="I88" s="3" t="n">
        <v>35181656</v>
      </c>
      <c r="J88" s="3" t="n">
        <v>82757896</v>
      </c>
      <c r="K88" s="3" t="n">
        <v>5449617900</v>
      </c>
      <c r="L88" s="3" t="n">
        <v>34765832</v>
      </c>
      <c r="M88" s="3" t="n">
        <v>18076384</v>
      </c>
      <c r="N88" s="3" t="n">
        <v>54580496</v>
      </c>
      <c r="O88" s="3" t="n">
        <v>109160992</v>
      </c>
      <c r="P88" s="3" t="n">
        <v>2695862020</v>
      </c>
      <c r="Q88" s="3" t="n">
        <v>36594288</v>
      </c>
      <c r="R88" s="3" t="n">
        <v>30481516</v>
      </c>
      <c r="S88" s="3" t="n">
        <v>6399755</v>
      </c>
    </row>
    <row r="89" customFormat="false" ht="14.4" hidden="false" customHeight="false" outlineLevel="0" collapsed="false">
      <c r="A89" s="3" t="s">
        <v>119</v>
      </c>
      <c r="B89" s="3" t="n">
        <v>4499</v>
      </c>
      <c r="C89" s="3" t="n">
        <v>2249.5</v>
      </c>
      <c r="D89" s="3" t="n">
        <v>31256</v>
      </c>
      <c r="E89" s="3" t="n">
        <v>11240</v>
      </c>
      <c r="F89" s="3" t="n">
        <v>12626</v>
      </c>
      <c r="G89" s="3" t="n">
        <v>17470</v>
      </c>
      <c r="H89" s="3" t="n">
        <v>10114.5</v>
      </c>
      <c r="I89" s="3" t="n">
        <v>55175</v>
      </c>
      <c r="J89" s="3" t="n">
        <v>20229</v>
      </c>
      <c r="K89" s="3" t="n">
        <v>10952</v>
      </c>
      <c r="L89" s="3" t="n">
        <v>10057</v>
      </c>
      <c r="M89" s="3" t="n">
        <v>10788</v>
      </c>
      <c r="N89" s="3" t="n">
        <v>6081</v>
      </c>
      <c r="O89" s="3" t="n">
        <v>9621</v>
      </c>
      <c r="P89" s="3" t="n">
        <v>16108</v>
      </c>
      <c r="Q89" s="3" t="n">
        <v>18776</v>
      </c>
      <c r="R89" s="3" t="n">
        <v>7264</v>
      </c>
      <c r="S89" s="3" t="n">
        <v>68663</v>
      </c>
    </row>
    <row r="90" customFormat="false" ht="14.4" hidden="false" customHeight="false" outlineLevel="0" collapsed="false">
      <c r="A90" s="3" t="s">
        <v>266</v>
      </c>
      <c r="B90" s="3" t="n">
        <v>1</v>
      </c>
      <c r="C90" s="3" t="n">
        <v>1</v>
      </c>
      <c r="D90" s="3" t="n">
        <v>1</v>
      </c>
      <c r="E90" s="3" t="n">
        <v>1</v>
      </c>
      <c r="F90" s="3" t="n">
        <v>1</v>
      </c>
      <c r="G90" s="3" t="n">
        <v>1</v>
      </c>
      <c r="H90" s="3" t="n">
        <v>1</v>
      </c>
      <c r="I90" s="3" t="n">
        <v>1</v>
      </c>
      <c r="J90" s="3" t="n">
        <v>1</v>
      </c>
      <c r="K90" s="3" t="n">
        <v>5044</v>
      </c>
      <c r="L90" s="3" t="n">
        <v>1764</v>
      </c>
      <c r="M90" s="3" t="n">
        <v>3528</v>
      </c>
      <c r="N90" s="3" t="n">
        <v>19453</v>
      </c>
      <c r="O90" s="3" t="n">
        <v>9726.5</v>
      </c>
      <c r="P90" s="3" t="n">
        <v>34444</v>
      </c>
      <c r="Q90" s="3" t="n">
        <v>1</v>
      </c>
      <c r="R90" s="3" t="n">
        <v>1</v>
      </c>
      <c r="S90" s="3" t="n">
        <v>1</v>
      </c>
    </row>
    <row r="91" customFormat="false" ht="14.4" hidden="false" customHeight="false" outlineLevel="0" collapsed="false">
      <c r="A91" s="3" t="s">
        <v>185</v>
      </c>
      <c r="B91" s="3" t="n">
        <v>1</v>
      </c>
      <c r="C91" s="3" t="n">
        <v>1</v>
      </c>
      <c r="D91" s="3" t="n">
        <v>1</v>
      </c>
      <c r="E91" s="3" t="n">
        <v>16434903</v>
      </c>
      <c r="F91" s="3" t="n">
        <v>1</v>
      </c>
      <c r="G91" s="3" t="n">
        <v>1</v>
      </c>
      <c r="H91" s="3" t="n">
        <v>1</v>
      </c>
      <c r="I91" s="3" t="n">
        <v>1</v>
      </c>
      <c r="J91" s="3" t="n">
        <v>1</v>
      </c>
      <c r="K91" s="3" t="n">
        <v>470831328</v>
      </c>
      <c r="L91" s="3" t="n">
        <v>541088770</v>
      </c>
      <c r="M91" s="3" t="n">
        <v>1405798530</v>
      </c>
      <c r="N91" s="3" t="n">
        <v>653567620</v>
      </c>
      <c r="O91" s="3" t="n">
        <v>2570411780</v>
      </c>
      <c r="P91" s="3" t="n">
        <v>835857410</v>
      </c>
      <c r="Q91" s="3" t="n">
        <v>271969375</v>
      </c>
      <c r="R91" s="3" t="n">
        <v>543938750</v>
      </c>
      <c r="S91" s="3" t="n">
        <v>271969375</v>
      </c>
    </row>
    <row r="92" customFormat="false" ht="14.4" hidden="false" customHeight="false" outlineLevel="0" collapsed="false">
      <c r="A92" s="3" t="s">
        <v>122</v>
      </c>
      <c r="B92" s="3" t="n">
        <v>1</v>
      </c>
      <c r="C92" s="3" t="n">
        <v>1</v>
      </c>
      <c r="D92" s="3" t="n">
        <v>1</v>
      </c>
      <c r="E92" s="3" t="n">
        <v>5192998</v>
      </c>
      <c r="F92" s="3" t="n">
        <v>39655</v>
      </c>
      <c r="G92" s="3" t="n">
        <v>22221</v>
      </c>
      <c r="H92" s="3" t="n">
        <v>32147</v>
      </c>
      <c r="I92" s="3" t="n">
        <v>1</v>
      </c>
      <c r="J92" s="3" t="n">
        <v>1</v>
      </c>
      <c r="K92" s="3" t="n">
        <v>14219</v>
      </c>
      <c r="L92" s="3" t="n">
        <v>7109.5</v>
      </c>
      <c r="M92" s="3" t="n">
        <v>154290</v>
      </c>
      <c r="N92" s="3" t="n">
        <v>14924</v>
      </c>
      <c r="O92" s="3" t="n">
        <v>430486</v>
      </c>
      <c r="P92" s="3" t="n">
        <v>29848</v>
      </c>
      <c r="Q92" s="3" t="n">
        <v>15368</v>
      </c>
      <c r="R92" s="3" t="n">
        <v>31161</v>
      </c>
      <c r="S92" s="3" t="n">
        <v>7684</v>
      </c>
    </row>
    <row r="93" customFormat="false" ht="14.4" hidden="false" customHeight="false" outlineLevel="0" collapsed="false">
      <c r="A93" s="3" t="s">
        <v>123</v>
      </c>
      <c r="B93" s="3" t="n">
        <v>1</v>
      </c>
      <c r="C93" s="3" t="n">
        <v>1</v>
      </c>
      <c r="D93" s="3" t="n">
        <v>1</v>
      </c>
      <c r="E93" s="3" t="n">
        <v>1</v>
      </c>
      <c r="F93" s="3" t="n">
        <v>1</v>
      </c>
      <c r="G93" s="3" t="n">
        <v>1</v>
      </c>
      <c r="H93" s="3" t="n">
        <v>1</v>
      </c>
      <c r="I93" s="3" t="n">
        <v>1</v>
      </c>
      <c r="J93" s="3" t="n">
        <v>1</v>
      </c>
      <c r="K93" s="3" t="n">
        <v>33222264</v>
      </c>
      <c r="L93" s="3" t="n">
        <v>385542624</v>
      </c>
      <c r="M93" s="3" t="n">
        <v>1279326980</v>
      </c>
      <c r="N93" s="3" t="n">
        <v>199238512</v>
      </c>
      <c r="O93" s="3" t="n">
        <v>1063994820</v>
      </c>
      <c r="P93" s="3" t="n">
        <v>52131204</v>
      </c>
      <c r="Q93" s="3" t="n">
        <v>2125542780</v>
      </c>
      <c r="R93" s="3" t="n">
        <v>502184128</v>
      </c>
      <c r="S93" s="3" t="n">
        <v>4692982800</v>
      </c>
    </row>
    <row r="94" customFormat="false" ht="14.4" hidden="false" customHeight="false" outlineLevel="0" collapsed="false">
      <c r="A94" s="3" t="s">
        <v>267</v>
      </c>
      <c r="B94" s="3" t="n">
        <v>1401419390</v>
      </c>
      <c r="C94" s="3" t="n">
        <v>474157856</v>
      </c>
      <c r="D94" s="3" t="n">
        <v>3735689470</v>
      </c>
      <c r="E94" s="3" t="n">
        <v>153175696</v>
      </c>
      <c r="F94" s="3" t="n">
        <v>330037696</v>
      </c>
      <c r="G94" s="3" t="n">
        <v>244358128</v>
      </c>
      <c r="H94" s="3" t="n">
        <v>49659740</v>
      </c>
      <c r="I94" s="3" t="n">
        <v>139057424</v>
      </c>
      <c r="J94" s="3" t="n">
        <v>31192660</v>
      </c>
      <c r="K94" s="3" t="n">
        <v>118909</v>
      </c>
      <c r="L94" s="3" t="n">
        <v>1</v>
      </c>
      <c r="M94" s="3" t="n">
        <v>1</v>
      </c>
      <c r="N94" s="3" t="n">
        <v>1</v>
      </c>
      <c r="O94" s="3" t="n">
        <v>1</v>
      </c>
      <c r="P94" s="3" t="n">
        <v>996851</v>
      </c>
      <c r="Q94" s="3" t="n">
        <v>1</v>
      </c>
      <c r="R94" s="3" t="n">
        <v>1</v>
      </c>
      <c r="S94" s="3" t="n">
        <v>1</v>
      </c>
    </row>
    <row r="95" customFormat="false" ht="14.4" hidden="false" customHeight="false" outlineLevel="0" collapsed="false">
      <c r="A95" s="3" t="s">
        <v>124</v>
      </c>
      <c r="B95" s="3" t="n">
        <v>125857136</v>
      </c>
      <c r="C95" s="3" t="n">
        <v>264578048</v>
      </c>
      <c r="D95" s="3" t="n">
        <v>266358688</v>
      </c>
      <c r="E95" s="3" t="n">
        <v>190592096</v>
      </c>
      <c r="F95" s="3" t="n">
        <v>48625084</v>
      </c>
      <c r="G95" s="3" t="n">
        <v>52400244</v>
      </c>
      <c r="H95" s="3" t="n">
        <v>47150532</v>
      </c>
      <c r="I95" s="3" t="n">
        <v>7890657</v>
      </c>
      <c r="J95" s="3" t="n">
        <v>85740232</v>
      </c>
      <c r="K95" s="3" t="n">
        <v>44961480</v>
      </c>
      <c r="L95" s="3" t="n">
        <v>2956276</v>
      </c>
      <c r="M95" s="3" t="n">
        <v>5103095</v>
      </c>
      <c r="N95" s="3" t="n">
        <v>9704946</v>
      </c>
      <c r="O95" s="3" t="n">
        <v>9798315</v>
      </c>
      <c r="P95" s="3" t="n">
        <v>43300736</v>
      </c>
      <c r="Q95" s="3" t="n">
        <v>1</v>
      </c>
      <c r="R95" s="3" t="n">
        <v>2569907</v>
      </c>
      <c r="S95" s="3" t="n">
        <v>1</v>
      </c>
    </row>
    <row r="96" customFormat="false" ht="14.4" hidden="false" customHeight="false" outlineLevel="0" collapsed="false">
      <c r="A96" s="3" t="s">
        <v>126</v>
      </c>
      <c r="B96" s="3" t="n">
        <v>37043</v>
      </c>
      <c r="C96" s="3" t="n">
        <v>7892124</v>
      </c>
      <c r="D96" s="3" t="n">
        <v>294075936</v>
      </c>
      <c r="E96" s="3" t="n">
        <v>84062464</v>
      </c>
      <c r="F96" s="3" t="n">
        <v>385961024</v>
      </c>
      <c r="G96" s="3" t="n">
        <v>37466140</v>
      </c>
      <c r="H96" s="3" t="n">
        <v>100712</v>
      </c>
      <c r="I96" s="3" t="n">
        <v>17850</v>
      </c>
      <c r="J96" s="3" t="n">
        <v>39079</v>
      </c>
      <c r="K96" s="3" t="n">
        <v>237004</v>
      </c>
      <c r="L96" s="3" t="n">
        <v>12063</v>
      </c>
      <c r="M96" s="3" t="n">
        <v>76754</v>
      </c>
      <c r="N96" s="3" t="n">
        <v>244572544</v>
      </c>
      <c r="O96" s="3" t="n">
        <v>190451888</v>
      </c>
      <c r="P96" s="3" t="n">
        <v>25128</v>
      </c>
      <c r="Q96" s="3" t="n">
        <v>31328</v>
      </c>
      <c r="R96" s="3" t="n">
        <v>77297</v>
      </c>
      <c r="S96" s="3" t="n">
        <v>19552</v>
      </c>
    </row>
    <row r="97" customFormat="false" ht="14.4" hidden="false" customHeight="false" outlineLevel="0" collapsed="false">
      <c r="A97" s="3" t="s">
        <v>127</v>
      </c>
      <c r="B97" s="3" t="n">
        <v>3088650240</v>
      </c>
      <c r="C97" s="3" t="n">
        <v>3006694140</v>
      </c>
      <c r="D97" s="3" t="n">
        <v>3079635460</v>
      </c>
      <c r="E97" s="3" t="n">
        <v>1760737540</v>
      </c>
      <c r="F97" s="3" t="n">
        <v>1541275520</v>
      </c>
      <c r="G97" s="3" t="n">
        <v>1161715970</v>
      </c>
      <c r="H97" s="3" t="n">
        <v>2270373890</v>
      </c>
      <c r="I97" s="3" t="n">
        <v>2672039680</v>
      </c>
      <c r="J97" s="3" t="n">
        <v>79473448</v>
      </c>
      <c r="K97" s="3" t="n">
        <v>4386401800</v>
      </c>
      <c r="L97" s="3" t="n">
        <v>903157180</v>
      </c>
      <c r="M97" s="3" t="n">
        <v>1208104320</v>
      </c>
      <c r="N97" s="3" t="n">
        <v>1950872580</v>
      </c>
      <c r="O97" s="3" t="n">
        <v>2558475780</v>
      </c>
      <c r="P97" s="3" t="n">
        <v>4568193500</v>
      </c>
      <c r="Q97" s="3" t="n">
        <v>686530050</v>
      </c>
      <c r="R97" s="3" t="n">
        <v>329826176</v>
      </c>
      <c r="S97" s="3" t="n">
        <v>715467710</v>
      </c>
    </row>
    <row r="98" customFormat="false" ht="14.4" hidden="false" customHeight="false" outlineLevel="0" collapsed="false">
      <c r="A98" s="3" t="s">
        <v>268</v>
      </c>
      <c r="B98" s="3" t="n">
        <v>73597</v>
      </c>
      <c r="C98" s="3" t="n">
        <v>11121</v>
      </c>
      <c r="D98" s="3" t="n">
        <v>21306</v>
      </c>
      <c r="E98" s="3" t="n">
        <v>110232</v>
      </c>
      <c r="F98" s="3" t="n">
        <v>22292</v>
      </c>
      <c r="G98" s="3" t="n">
        <v>44295</v>
      </c>
      <c r="H98" s="3" t="n">
        <v>23759</v>
      </c>
      <c r="I98" s="3" t="n">
        <v>139384</v>
      </c>
      <c r="J98" s="3" t="n">
        <v>20855</v>
      </c>
      <c r="K98" s="3" t="n">
        <v>24571</v>
      </c>
      <c r="L98" s="3" t="n">
        <v>43935</v>
      </c>
      <c r="M98" s="3" t="n">
        <v>12772</v>
      </c>
      <c r="N98" s="3" t="n">
        <v>5147</v>
      </c>
      <c r="O98" s="3" t="n">
        <v>16079</v>
      </c>
      <c r="P98" s="3" t="n">
        <v>34878</v>
      </c>
      <c r="Q98" s="3" t="n">
        <v>67533</v>
      </c>
      <c r="R98" s="3" t="n">
        <v>6590</v>
      </c>
      <c r="S98" s="3" t="n">
        <v>17826</v>
      </c>
    </row>
    <row r="99" customFormat="false" ht="14.4" hidden="false" customHeight="false" outlineLevel="0" collapsed="false">
      <c r="A99" s="3" t="s">
        <v>269</v>
      </c>
      <c r="B99" s="3" t="n">
        <v>3091</v>
      </c>
      <c r="C99" s="3" t="n">
        <v>1545.5</v>
      </c>
      <c r="D99" s="3" t="n">
        <v>42523</v>
      </c>
      <c r="E99" s="3" t="n">
        <v>249146</v>
      </c>
      <c r="F99" s="3" t="n">
        <v>115772</v>
      </c>
      <c r="G99" s="3" t="n">
        <v>8283</v>
      </c>
      <c r="H99" s="3" t="n">
        <v>19469</v>
      </c>
      <c r="I99" s="3" t="n">
        <v>1</v>
      </c>
      <c r="J99" s="3" t="n">
        <v>1</v>
      </c>
      <c r="K99" s="3" t="n">
        <v>67259</v>
      </c>
      <c r="L99" s="3" t="n">
        <v>1</v>
      </c>
      <c r="M99" s="3" t="n">
        <v>1</v>
      </c>
      <c r="N99" s="3" t="n">
        <v>9587</v>
      </c>
      <c r="O99" s="3" t="n">
        <v>19174</v>
      </c>
      <c r="P99" s="3" t="n">
        <v>24664</v>
      </c>
      <c r="Q99" s="3" t="n">
        <v>9782.5</v>
      </c>
      <c r="R99" s="3" t="n">
        <v>91297</v>
      </c>
      <c r="S99" s="3" t="n">
        <v>19565</v>
      </c>
    </row>
    <row r="100" customFormat="false" ht="14.4" hidden="false" customHeight="false" outlineLevel="0" collapsed="false">
      <c r="A100" s="3" t="s">
        <v>270</v>
      </c>
      <c r="B100" s="3" t="n">
        <v>1</v>
      </c>
      <c r="C100" s="3" t="n">
        <v>1</v>
      </c>
      <c r="D100" s="3" t="n">
        <v>1</v>
      </c>
      <c r="E100" s="3" t="n">
        <v>16946</v>
      </c>
      <c r="F100" s="3" t="n">
        <v>7549</v>
      </c>
      <c r="G100" s="3" t="n">
        <v>7871</v>
      </c>
      <c r="H100" s="3" t="n">
        <v>7653</v>
      </c>
      <c r="I100" s="3" t="n">
        <v>10302</v>
      </c>
      <c r="J100" s="3" t="n">
        <v>8496</v>
      </c>
      <c r="K100" s="3" t="n">
        <v>16127</v>
      </c>
      <c r="L100" s="3" t="n">
        <v>6951</v>
      </c>
      <c r="M100" s="3" t="n">
        <v>12548</v>
      </c>
      <c r="N100" s="3" t="n">
        <v>3099</v>
      </c>
      <c r="O100" s="3" t="n">
        <v>8959</v>
      </c>
      <c r="P100" s="3" t="n">
        <v>6198</v>
      </c>
      <c r="Q100" s="3" t="n">
        <v>11302</v>
      </c>
      <c r="R100" s="3" t="n">
        <v>6835</v>
      </c>
      <c r="S100" s="3" t="n">
        <v>20220</v>
      </c>
    </row>
    <row r="101" customFormat="false" ht="14.4" hidden="false" customHeight="false" outlineLevel="0" collapsed="false">
      <c r="A101" s="3" t="s">
        <v>131</v>
      </c>
      <c r="B101" s="3" t="n">
        <v>7716</v>
      </c>
      <c r="C101" s="3" t="n">
        <v>3898</v>
      </c>
      <c r="D101" s="3" t="n">
        <v>14920</v>
      </c>
      <c r="E101" s="3" t="n">
        <v>37025</v>
      </c>
      <c r="F101" s="3" t="n">
        <v>12593</v>
      </c>
      <c r="G101" s="3" t="n">
        <v>10394</v>
      </c>
      <c r="H101" s="3" t="n">
        <v>22264</v>
      </c>
      <c r="I101" s="3" t="n">
        <v>25719</v>
      </c>
      <c r="J101" s="3" t="n">
        <v>6890</v>
      </c>
      <c r="K101" s="3" t="n">
        <v>9390</v>
      </c>
      <c r="L101" s="3" t="n">
        <v>5329</v>
      </c>
      <c r="M101" s="3" t="n">
        <v>34489</v>
      </c>
      <c r="N101" s="3" t="n">
        <v>33440</v>
      </c>
      <c r="O101" s="3" t="n">
        <v>9879</v>
      </c>
      <c r="P101" s="3" t="n">
        <v>17273</v>
      </c>
      <c r="Q101" s="3" t="n">
        <v>9899</v>
      </c>
      <c r="R101" s="3" t="n">
        <v>12492</v>
      </c>
      <c r="S101" s="3" t="n">
        <v>11188</v>
      </c>
    </row>
    <row r="102" customFormat="false" ht="14.4" hidden="false" customHeight="false" outlineLevel="0" collapsed="false">
      <c r="A102" s="3" t="s">
        <v>129</v>
      </c>
      <c r="B102" s="3" t="n">
        <v>1</v>
      </c>
      <c r="C102" s="3" t="n">
        <v>1</v>
      </c>
      <c r="D102" s="3" t="n">
        <v>1</v>
      </c>
      <c r="E102" s="3" t="n">
        <v>8128.5</v>
      </c>
      <c r="F102" s="3" t="n">
        <v>16257</v>
      </c>
      <c r="G102" s="3" t="n">
        <v>16992</v>
      </c>
      <c r="H102" s="3" t="n">
        <v>1</v>
      </c>
      <c r="I102" s="3" t="n">
        <v>1</v>
      </c>
      <c r="J102" s="3" t="n">
        <v>45446</v>
      </c>
      <c r="K102" s="3" t="n">
        <v>1</v>
      </c>
      <c r="L102" s="3" t="n">
        <v>1</v>
      </c>
      <c r="M102" s="3" t="n">
        <v>1</v>
      </c>
      <c r="N102" s="3" t="n">
        <v>5338345</v>
      </c>
      <c r="O102" s="3" t="n">
        <v>37259</v>
      </c>
      <c r="P102" s="3" t="n">
        <v>10195</v>
      </c>
      <c r="Q102" s="3" t="n">
        <v>28779</v>
      </c>
      <c r="R102" s="3" t="n">
        <v>141933</v>
      </c>
      <c r="S102" s="3" t="n">
        <v>14389.5</v>
      </c>
    </row>
    <row r="103" customFormat="false" ht="14.4" hidden="false" customHeight="false" outlineLevel="0" collapsed="false">
      <c r="A103" s="3" t="s">
        <v>170</v>
      </c>
      <c r="B103" s="3" t="n">
        <v>10824</v>
      </c>
      <c r="C103" s="3" t="n">
        <v>268456928</v>
      </c>
      <c r="D103" s="3" t="n">
        <v>20543</v>
      </c>
      <c r="E103" s="3" t="n">
        <v>8609</v>
      </c>
      <c r="F103" s="3" t="n">
        <v>24287</v>
      </c>
      <c r="G103" s="3" t="n">
        <v>15150</v>
      </c>
      <c r="H103" s="3" t="n">
        <v>2825</v>
      </c>
      <c r="I103" s="3" t="n">
        <v>92938</v>
      </c>
      <c r="J103" s="3" t="n">
        <v>28060</v>
      </c>
      <c r="K103" s="3" t="n">
        <v>4283238</v>
      </c>
      <c r="L103" s="3" t="n">
        <v>25466908</v>
      </c>
      <c r="M103" s="3" t="n">
        <v>94863296</v>
      </c>
      <c r="N103" s="3" t="n">
        <v>33936616</v>
      </c>
      <c r="O103" s="3" t="n">
        <v>57243788</v>
      </c>
      <c r="P103" s="3" t="n">
        <v>11134404</v>
      </c>
      <c r="Q103" s="3" t="n">
        <v>79838</v>
      </c>
      <c r="R103" s="3" t="n">
        <v>57165388</v>
      </c>
      <c r="S103" s="3" t="n">
        <v>106359</v>
      </c>
    </row>
    <row r="104" customFormat="false" ht="14.4" hidden="false" customHeight="false" outlineLevel="0" collapsed="false">
      <c r="A104" s="3" t="s">
        <v>128</v>
      </c>
      <c r="B104" s="3" t="n">
        <v>11781</v>
      </c>
      <c r="C104" s="3" t="n">
        <v>6592</v>
      </c>
      <c r="D104" s="3" t="n">
        <v>3296</v>
      </c>
      <c r="E104" s="3" t="n">
        <v>12417</v>
      </c>
      <c r="F104" s="3" t="n">
        <v>12964</v>
      </c>
      <c r="G104" s="3" t="n">
        <v>10565</v>
      </c>
      <c r="H104" s="3" t="n">
        <v>6170</v>
      </c>
      <c r="I104" s="3" t="n">
        <v>11254</v>
      </c>
      <c r="J104" s="3" t="n">
        <v>9363</v>
      </c>
      <c r="K104" s="3" t="n">
        <v>8149</v>
      </c>
      <c r="L104" s="3" t="n">
        <v>2709</v>
      </c>
      <c r="M104" s="3" t="n">
        <v>5418</v>
      </c>
      <c r="N104" s="3" t="n">
        <v>12824</v>
      </c>
      <c r="O104" s="3" t="n">
        <v>10836</v>
      </c>
      <c r="P104" s="3" t="n">
        <v>10637</v>
      </c>
      <c r="Q104" s="3" t="n">
        <v>18472</v>
      </c>
      <c r="R104" s="3" t="n">
        <v>8044</v>
      </c>
      <c r="S104" s="3" t="n">
        <v>18670</v>
      </c>
    </row>
    <row r="105" customFormat="false" ht="14.4" hidden="false" customHeight="false" outlineLevel="0" collapsed="false">
      <c r="A105" s="3" t="s">
        <v>271</v>
      </c>
      <c r="B105" s="3" t="n">
        <v>18062</v>
      </c>
      <c r="C105" s="3" t="n">
        <v>25155</v>
      </c>
      <c r="D105" s="3" t="n">
        <v>12396</v>
      </c>
      <c r="E105" s="3" t="n">
        <v>8352</v>
      </c>
      <c r="F105" s="3" t="n">
        <v>31540</v>
      </c>
      <c r="G105" s="3" t="n">
        <v>12646</v>
      </c>
      <c r="H105" s="3" t="n">
        <v>5853</v>
      </c>
      <c r="I105" s="3" t="n">
        <v>18841</v>
      </c>
      <c r="J105" s="3" t="n">
        <v>14385</v>
      </c>
      <c r="K105" s="3" t="n">
        <v>1558048</v>
      </c>
      <c r="L105" s="3" t="n">
        <v>42199</v>
      </c>
      <c r="M105" s="3" t="n">
        <v>3729</v>
      </c>
      <c r="N105" s="3" t="n">
        <v>6921</v>
      </c>
      <c r="O105" s="3" t="n">
        <v>17906</v>
      </c>
      <c r="P105" s="3" t="n">
        <v>13842</v>
      </c>
      <c r="Q105" s="3" t="n">
        <v>9701</v>
      </c>
      <c r="R105" s="3" t="n">
        <v>4850.5</v>
      </c>
      <c r="S105" s="3" t="n">
        <v>11350</v>
      </c>
    </row>
    <row r="106" customFormat="false" ht="14.4" hidden="false" customHeight="false" outlineLevel="0" collapsed="false">
      <c r="A106" s="3" t="s">
        <v>272</v>
      </c>
      <c r="B106" s="3" t="n">
        <v>1</v>
      </c>
      <c r="C106" s="3" t="n">
        <v>1</v>
      </c>
      <c r="D106" s="3" t="n">
        <v>10028</v>
      </c>
      <c r="E106" s="3" t="n">
        <v>1</v>
      </c>
      <c r="F106" s="3" t="n">
        <v>1</v>
      </c>
      <c r="G106" s="3" t="n">
        <v>1</v>
      </c>
      <c r="H106" s="3" t="n">
        <v>1</v>
      </c>
      <c r="I106" s="3" t="n">
        <v>1</v>
      </c>
      <c r="J106" s="3" t="n">
        <v>1</v>
      </c>
      <c r="K106" s="3" t="n">
        <v>7532</v>
      </c>
      <c r="L106" s="3" t="n">
        <v>3347</v>
      </c>
      <c r="M106" s="3" t="n">
        <v>1673.5</v>
      </c>
      <c r="N106" s="3" t="n">
        <v>3609.5</v>
      </c>
      <c r="O106" s="3" t="n">
        <v>8570</v>
      </c>
      <c r="P106" s="3" t="n">
        <v>7219</v>
      </c>
      <c r="Q106" s="3" t="n">
        <v>2137.5</v>
      </c>
      <c r="R106" s="3" t="n">
        <v>8791</v>
      </c>
      <c r="S106" s="3" t="n">
        <v>4275</v>
      </c>
    </row>
    <row r="107" customFormat="false" ht="14.4" hidden="false" customHeight="false" outlineLevel="0" collapsed="false">
      <c r="A107" s="3" t="s">
        <v>273</v>
      </c>
      <c r="B107" s="3" t="n">
        <v>1</v>
      </c>
      <c r="C107" s="3" t="n">
        <v>1</v>
      </c>
      <c r="D107" s="3" t="n">
        <v>1</v>
      </c>
      <c r="E107" s="3" t="n">
        <v>1</v>
      </c>
      <c r="F107" s="3" t="n">
        <v>1</v>
      </c>
      <c r="G107" s="3" t="n">
        <v>140117</v>
      </c>
      <c r="H107" s="3" t="n">
        <v>1</v>
      </c>
      <c r="I107" s="3" t="n">
        <v>1</v>
      </c>
      <c r="J107" s="3" t="n">
        <v>700275</v>
      </c>
      <c r="K107" s="3" t="n">
        <v>854278</v>
      </c>
      <c r="L107" s="3" t="n">
        <v>369606</v>
      </c>
      <c r="M107" s="3" t="n">
        <v>200863408</v>
      </c>
      <c r="N107" s="3" t="n">
        <v>1248949</v>
      </c>
      <c r="O107" s="3" t="n">
        <v>1565771</v>
      </c>
      <c r="P107" s="3" t="n">
        <v>5036135</v>
      </c>
      <c r="Q107" s="3" t="n">
        <v>130812280</v>
      </c>
      <c r="R107" s="3" t="n">
        <v>25599266</v>
      </c>
      <c r="S107" s="3" t="n">
        <v>54543380</v>
      </c>
    </row>
    <row r="108" customFormat="false" ht="14.4" hidden="false" customHeight="false" outlineLevel="0" collapsed="false">
      <c r="A108" s="3" t="s">
        <v>136</v>
      </c>
      <c r="B108" s="3" t="n">
        <v>412583328</v>
      </c>
      <c r="C108" s="3" t="n">
        <v>1</v>
      </c>
      <c r="D108" s="3" t="n">
        <v>1</v>
      </c>
      <c r="E108" s="3" t="n">
        <v>1</v>
      </c>
      <c r="F108" s="3" t="n">
        <v>1</v>
      </c>
      <c r="G108" s="3" t="n">
        <v>1</v>
      </c>
      <c r="H108" s="3" t="n">
        <v>3070603</v>
      </c>
      <c r="I108" s="3" t="n">
        <v>1535301.5</v>
      </c>
      <c r="J108" s="3" t="n">
        <v>31622148</v>
      </c>
      <c r="K108" s="3" t="n">
        <v>1</v>
      </c>
      <c r="L108" s="3" t="n">
        <v>1</v>
      </c>
      <c r="M108" s="3" t="n">
        <v>1</v>
      </c>
      <c r="N108" s="3" t="n">
        <v>1</v>
      </c>
      <c r="O108" s="3" t="n">
        <v>1</v>
      </c>
      <c r="P108" s="3" t="n">
        <v>1</v>
      </c>
      <c r="Q108" s="3" t="n">
        <v>1</v>
      </c>
      <c r="R108" s="3" t="n">
        <v>1</v>
      </c>
      <c r="S108" s="3" t="n">
        <v>1</v>
      </c>
    </row>
    <row r="109" customFormat="false" ht="14.4" hidden="false" customHeight="false" outlineLevel="0" collapsed="false">
      <c r="A109" s="3" t="s">
        <v>274</v>
      </c>
      <c r="B109" s="3" t="n">
        <v>11845</v>
      </c>
      <c r="C109" s="3" t="n">
        <v>4118</v>
      </c>
      <c r="D109" s="3" t="n">
        <v>8236</v>
      </c>
      <c r="E109" s="3" t="n">
        <v>6444</v>
      </c>
      <c r="F109" s="3" t="n">
        <v>7460.5</v>
      </c>
      <c r="G109" s="3" t="n">
        <v>14921</v>
      </c>
      <c r="H109" s="3" t="n">
        <v>15694</v>
      </c>
      <c r="I109" s="3" t="n">
        <v>7148</v>
      </c>
      <c r="J109" s="3" t="n">
        <v>3574</v>
      </c>
      <c r="K109" s="3" t="n">
        <v>35635</v>
      </c>
      <c r="L109" s="3" t="n">
        <v>5424</v>
      </c>
      <c r="M109" s="3" t="n">
        <v>19021</v>
      </c>
      <c r="N109" s="3" t="n">
        <v>11490</v>
      </c>
      <c r="O109" s="3" t="n">
        <v>8274</v>
      </c>
      <c r="P109" s="3" t="n">
        <v>9821</v>
      </c>
      <c r="Q109" s="3" t="n">
        <v>5977</v>
      </c>
      <c r="R109" s="3" t="n">
        <v>14013</v>
      </c>
      <c r="S109" s="3" t="n">
        <v>13150</v>
      </c>
    </row>
    <row r="110" customFormat="false" ht="14.4" hidden="false" customHeight="false" outlineLevel="0" collapsed="false">
      <c r="A110" s="3" t="s">
        <v>174</v>
      </c>
      <c r="B110" s="3" t="n">
        <v>146491</v>
      </c>
      <c r="C110" s="3" t="n">
        <v>3889</v>
      </c>
      <c r="D110" s="3" t="n">
        <v>21577</v>
      </c>
      <c r="E110" s="3" t="n">
        <v>3052</v>
      </c>
      <c r="F110" s="3" t="n">
        <v>8993</v>
      </c>
      <c r="G110" s="3" t="n">
        <v>7446</v>
      </c>
      <c r="H110" s="3" t="n">
        <v>7431</v>
      </c>
      <c r="I110" s="3" t="n">
        <v>9278</v>
      </c>
      <c r="J110" s="3" t="n">
        <v>11603</v>
      </c>
      <c r="K110" s="3" t="n">
        <v>5747</v>
      </c>
      <c r="L110" s="3" t="n">
        <v>12615</v>
      </c>
      <c r="M110" s="3" t="n">
        <v>8286</v>
      </c>
      <c r="N110" s="3" t="n">
        <v>8330</v>
      </c>
      <c r="O110" s="3" t="n">
        <v>6435</v>
      </c>
      <c r="P110" s="3" t="n">
        <v>11284</v>
      </c>
      <c r="Q110" s="3" t="n">
        <v>21845</v>
      </c>
      <c r="R110" s="3" t="n">
        <v>18334</v>
      </c>
      <c r="S110" s="3" t="n">
        <v>39277</v>
      </c>
    </row>
    <row r="111" customFormat="false" ht="14.4" hidden="false" customHeight="false" outlineLevel="0" collapsed="false">
      <c r="A111" s="3" t="s">
        <v>275</v>
      </c>
      <c r="B111" s="3" t="n">
        <v>23403</v>
      </c>
      <c r="C111" s="3" t="n">
        <v>20790</v>
      </c>
      <c r="D111" s="3" t="n">
        <v>14152</v>
      </c>
      <c r="E111" s="3" t="n">
        <v>13214</v>
      </c>
      <c r="F111" s="3" t="n">
        <v>84247</v>
      </c>
      <c r="G111" s="3" t="n">
        <v>9151</v>
      </c>
      <c r="H111" s="3" t="n">
        <v>3045.5</v>
      </c>
      <c r="I111" s="3" t="n">
        <v>7166</v>
      </c>
      <c r="J111" s="3" t="n">
        <v>6091</v>
      </c>
      <c r="K111" s="3" t="n">
        <v>13270</v>
      </c>
      <c r="L111" s="3" t="n">
        <v>7440</v>
      </c>
      <c r="M111" s="3" t="n">
        <v>9650</v>
      </c>
      <c r="N111" s="3" t="n">
        <v>3321.5</v>
      </c>
      <c r="O111" s="3" t="n">
        <v>57132</v>
      </c>
      <c r="P111" s="3" t="n">
        <v>6643</v>
      </c>
      <c r="Q111" s="3" t="n">
        <v>27508</v>
      </c>
      <c r="R111" s="3" t="n">
        <v>10246</v>
      </c>
      <c r="S111" s="3" t="n">
        <v>31496</v>
      </c>
    </row>
    <row r="112" customFormat="false" ht="14.4" hidden="false" customHeight="false" outlineLevel="0" collapsed="false">
      <c r="A112" s="3" t="s">
        <v>139</v>
      </c>
      <c r="B112" s="3" t="n">
        <v>399485120</v>
      </c>
      <c r="C112" s="3" t="n">
        <v>45178868</v>
      </c>
      <c r="D112" s="3" t="n">
        <v>107661368</v>
      </c>
      <c r="E112" s="3" t="n">
        <v>294613792</v>
      </c>
      <c r="F112" s="3" t="n">
        <v>191621200</v>
      </c>
      <c r="G112" s="3" t="n">
        <v>41165808</v>
      </c>
      <c r="H112" s="3" t="n">
        <v>271375232</v>
      </c>
      <c r="I112" s="3" t="n">
        <v>157725728</v>
      </c>
      <c r="J112" s="3" t="n">
        <v>198319104</v>
      </c>
      <c r="K112" s="3" t="n">
        <v>1</v>
      </c>
      <c r="L112" s="3" t="n">
        <v>1</v>
      </c>
      <c r="M112" s="3" t="n">
        <v>1</v>
      </c>
      <c r="N112" s="3" t="n">
        <v>1</v>
      </c>
      <c r="O112" s="3" t="n">
        <v>1</v>
      </c>
      <c r="P112" s="3" t="n">
        <v>170885</v>
      </c>
      <c r="Q112" s="3" t="n">
        <v>1</v>
      </c>
      <c r="R112" s="3" t="n">
        <v>1</v>
      </c>
      <c r="S112" s="3" t="n">
        <v>1</v>
      </c>
    </row>
    <row r="113" customFormat="false" ht="14.4" hidden="false" customHeight="false" outlineLevel="0" collapsed="false">
      <c r="A113" s="3" t="s">
        <v>176</v>
      </c>
      <c r="B113" s="3" t="n">
        <v>24661</v>
      </c>
      <c r="C113" s="3" t="n">
        <v>23329</v>
      </c>
      <c r="D113" s="3" t="n">
        <v>10796</v>
      </c>
      <c r="E113" s="3" t="n">
        <v>47073</v>
      </c>
      <c r="F113" s="3" t="n">
        <v>110662</v>
      </c>
      <c r="G113" s="3" t="n">
        <v>35877</v>
      </c>
      <c r="H113" s="3" t="n">
        <v>12659</v>
      </c>
      <c r="I113" s="3" t="n">
        <v>17931</v>
      </c>
      <c r="J113" s="3" t="n">
        <v>13687</v>
      </c>
      <c r="K113" s="3" t="n">
        <v>31656</v>
      </c>
      <c r="L113" s="3" t="n">
        <v>128017</v>
      </c>
      <c r="M113" s="3" t="n">
        <v>43785</v>
      </c>
      <c r="N113" s="3" t="n">
        <v>11039</v>
      </c>
      <c r="O113" s="3" t="n">
        <v>17233</v>
      </c>
      <c r="P113" s="3" t="n">
        <v>97588</v>
      </c>
      <c r="Q113" s="3" t="n">
        <v>32585</v>
      </c>
      <c r="R113" s="3" t="n">
        <v>29153</v>
      </c>
      <c r="S113" s="3" t="n">
        <v>18392</v>
      </c>
    </row>
    <row r="114" customFormat="false" ht="14.4" hidden="false" customHeight="false" outlineLevel="0" collapsed="false">
      <c r="A114" s="3" t="s">
        <v>276</v>
      </c>
      <c r="B114" s="3" t="n">
        <v>1</v>
      </c>
      <c r="C114" s="3" t="n">
        <v>1</v>
      </c>
      <c r="D114" s="3" t="n">
        <v>1</v>
      </c>
      <c r="E114" s="3" t="n">
        <v>17547.5</v>
      </c>
      <c r="F114" s="3" t="n">
        <v>35095</v>
      </c>
      <c r="G114" s="3" t="n">
        <v>49294</v>
      </c>
      <c r="H114" s="3" t="n">
        <v>81946128</v>
      </c>
      <c r="I114" s="3" t="n">
        <v>2422.5</v>
      </c>
      <c r="J114" s="3" t="n">
        <v>4845</v>
      </c>
      <c r="K114" s="3" t="n">
        <v>6645</v>
      </c>
      <c r="L114" s="3" t="n">
        <v>13290</v>
      </c>
      <c r="M114" s="3" t="n">
        <v>37441</v>
      </c>
      <c r="N114" s="3" t="n">
        <v>11688</v>
      </c>
      <c r="O114" s="3" t="n">
        <v>5844</v>
      </c>
      <c r="P114" s="3" t="n">
        <v>2180664</v>
      </c>
      <c r="Q114" s="3" t="n">
        <v>1</v>
      </c>
      <c r="R114" s="3" t="n">
        <v>1</v>
      </c>
      <c r="S114" s="3" t="n">
        <v>1</v>
      </c>
    </row>
    <row r="115" customFormat="false" ht="14.4" hidden="false" customHeight="false" outlineLevel="0" collapsed="false">
      <c r="A115" s="3" t="s">
        <v>277</v>
      </c>
      <c r="B115" s="3" t="n">
        <v>18536</v>
      </c>
      <c r="C115" s="3" t="n">
        <v>1</v>
      </c>
      <c r="D115" s="3" t="n">
        <v>1</v>
      </c>
      <c r="E115" s="3" t="n">
        <v>1</v>
      </c>
      <c r="F115" s="3" t="n">
        <v>1</v>
      </c>
      <c r="G115" s="3" t="n">
        <v>1</v>
      </c>
      <c r="H115" s="3" t="n">
        <v>15578</v>
      </c>
      <c r="I115" s="3" t="n">
        <v>1</v>
      </c>
      <c r="J115" s="3" t="n">
        <v>1</v>
      </c>
      <c r="K115" s="3" t="n">
        <v>12795</v>
      </c>
      <c r="L115" s="3" t="n">
        <v>5096.5</v>
      </c>
      <c r="M115" s="3" t="n">
        <v>10193</v>
      </c>
      <c r="N115" s="3" t="n">
        <v>2323</v>
      </c>
      <c r="O115" s="3" t="n">
        <v>18315</v>
      </c>
      <c r="P115" s="3" t="n">
        <v>7328</v>
      </c>
      <c r="Q115" s="3" t="n">
        <v>6828</v>
      </c>
      <c r="R115" s="3" t="n">
        <v>7446</v>
      </c>
      <c r="S115" s="3" t="n">
        <v>3414</v>
      </c>
    </row>
    <row r="116" customFormat="false" ht="14.4" hidden="false" customHeight="false" outlineLevel="0" collapsed="false">
      <c r="A116" s="7" t="s">
        <v>278</v>
      </c>
      <c r="B116" s="7" t="n">
        <v>1048982</v>
      </c>
      <c r="C116" s="7" t="n">
        <v>34349</v>
      </c>
      <c r="D116" s="7" t="n">
        <v>50326</v>
      </c>
      <c r="E116" s="7" t="n">
        <v>8021</v>
      </c>
      <c r="F116" s="7" t="n">
        <v>1</v>
      </c>
      <c r="G116" s="7" t="n">
        <v>1</v>
      </c>
      <c r="H116" s="7" t="n">
        <v>1</v>
      </c>
      <c r="I116" s="7" t="n">
        <v>1</v>
      </c>
      <c r="J116" s="7" t="n">
        <v>9624</v>
      </c>
      <c r="K116" s="7" t="n">
        <v>1</v>
      </c>
      <c r="L116" s="7" t="n">
        <v>1</v>
      </c>
      <c r="M116" s="7" t="n">
        <v>13771</v>
      </c>
      <c r="N116" s="7" t="n">
        <v>1</v>
      </c>
      <c r="O116" s="7" t="n">
        <v>1</v>
      </c>
      <c r="P116" s="7" t="n">
        <v>31044</v>
      </c>
      <c r="Q116" s="7" t="n">
        <v>10594</v>
      </c>
      <c r="R116" s="7" t="n">
        <v>24669</v>
      </c>
      <c r="S116" s="7" t="n">
        <v>22527</v>
      </c>
    </row>
    <row r="118" customFormat="false" ht="14.4" hidden="false" customHeight="false" outlineLevel="0" collapsed="false">
      <c r="A118" s="3" t="s">
        <v>279</v>
      </c>
    </row>
    <row r="119" customFormat="false" ht="14.4" hidden="false" customHeight="false" outlineLevel="0" collapsed="false">
      <c r="A119" s="3" t="s">
        <v>2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26.42"/>
    <col collapsed="false" customWidth="true" hidden="false" outlineLevel="0" max="2" min="2" style="3" width="86.85"/>
    <col collapsed="false" customWidth="true" hidden="false" outlineLevel="0" max="3" min="3" style="3" width="31.99"/>
    <col collapsed="false" customWidth="true" hidden="false" outlineLevel="0" max="4" min="4" style="3" width="23.28"/>
  </cols>
  <sheetData>
    <row r="1" customFormat="false" ht="14.4" hidden="false" customHeight="false" outlineLevel="0" collapsed="false">
      <c r="A1" s="8" t="s">
        <v>281</v>
      </c>
    </row>
    <row r="2" customFormat="false" ht="14.4" hidden="false" customHeight="false" outlineLevel="0" collapsed="false">
      <c r="A2" s="9" t="s">
        <v>15</v>
      </c>
      <c r="B2" s="10" t="s">
        <v>282</v>
      </c>
      <c r="C2" s="10" t="s">
        <v>283</v>
      </c>
      <c r="D2" s="10" t="s">
        <v>284</v>
      </c>
    </row>
    <row r="3" customFormat="false" ht="39" hidden="false" customHeight="true" outlineLevel="0" collapsed="false">
      <c r="A3" s="11" t="s">
        <v>285</v>
      </c>
      <c r="B3" s="12" t="s">
        <v>286</v>
      </c>
      <c r="C3" s="12" t="s">
        <v>287</v>
      </c>
      <c r="D3" s="12" t="s">
        <v>288</v>
      </c>
    </row>
    <row r="4" customFormat="false" ht="29.25" hidden="false" customHeight="true" outlineLevel="0" collapsed="false">
      <c r="A4" s="13" t="s">
        <v>289</v>
      </c>
      <c r="B4" s="12" t="s">
        <v>290</v>
      </c>
      <c r="C4" s="14"/>
      <c r="D4" s="12" t="s">
        <v>291</v>
      </c>
    </row>
    <row r="5" customFormat="false" ht="35.25" hidden="false" customHeight="true" outlineLevel="0" collapsed="false">
      <c r="A5" s="15" t="s">
        <v>292</v>
      </c>
      <c r="B5" s="12" t="s">
        <v>293</v>
      </c>
      <c r="C5" s="12" t="s">
        <v>294</v>
      </c>
      <c r="D5" s="12" t="s">
        <v>295</v>
      </c>
    </row>
    <row r="6" customFormat="false" ht="32.25" hidden="false" customHeight="true" outlineLevel="0" collapsed="false">
      <c r="A6" s="15" t="s">
        <v>296</v>
      </c>
      <c r="B6" s="12" t="s">
        <v>297</v>
      </c>
      <c r="C6" s="12" t="s">
        <v>298</v>
      </c>
      <c r="D6" s="12" t="s">
        <v>299</v>
      </c>
    </row>
    <row r="7" customFormat="false" ht="64.5" hidden="false" customHeight="true" outlineLevel="0" collapsed="false">
      <c r="A7" s="15" t="s">
        <v>300</v>
      </c>
      <c r="B7" s="12" t="s">
        <v>301</v>
      </c>
      <c r="C7" s="12" t="s">
        <v>302</v>
      </c>
      <c r="D7" s="12" t="s">
        <v>303</v>
      </c>
    </row>
    <row r="8" customFormat="false" ht="49.5" hidden="false" customHeight="true" outlineLevel="0" collapsed="false">
      <c r="A8" s="13" t="s">
        <v>304</v>
      </c>
      <c r="B8" s="12" t="s">
        <v>305</v>
      </c>
      <c r="C8" s="12" t="s">
        <v>306</v>
      </c>
      <c r="D8" s="12" t="s">
        <v>307</v>
      </c>
    </row>
    <row r="9" customFormat="false" ht="134.25" hidden="false" customHeight="true" outlineLevel="0" collapsed="false">
      <c r="A9" s="13" t="s">
        <v>308</v>
      </c>
      <c r="B9" s="12" t="s">
        <v>309</v>
      </c>
      <c r="C9" s="12" t="s">
        <v>310</v>
      </c>
      <c r="D9" s="12" t="s">
        <v>311</v>
      </c>
    </row>
    <row r="10" customFormat="false" ht="15.15" hidden="false" customHeight="false" outlineLevel="0" collapsed="false">
      <c r="A10" s="13" t="s">
        <v>312</v>
      </c>
      <c r="B10" s="14"/>
      <c r="C10" s="14"/>
      <c r="D10" s="14"/>
    </row>
    <row r="11" customFormat="false" ht="53.25" hidden="false" customHeight="true" outlineLevel="0" collapsed="false">
      <c r="A11" s="13" t="s">
        <v>313</v>
      </c>
      <c r="B11" s="12" t="s">
        <v>314</v>
      </c>
      <c r="C11" s="12" t="s">
        <v>315</v>
      </c>
      <c r="D11" s="12" t="s">
        <v>316</v>
      </c>
    </row>
    <row r="12" customFormat="false" ht="51.75" hidden="false" customHeight="true" outlineLevel="0" collapsed="false">
      <c r="A12" s="13" t="s">
        <v>317</v>
      </c>
      <c r="B12" s="12" t="s">
        <v>318</v>
      </c>
      <c r="C12" s="12" t="s">
        <v>319</v>
      </c>
      <c r="D12" s="12" t="s">
        <v>299</v>
      </c>
    </row>
    <row r="13" customFormat="false" ht="71.25" hidden="false" customHeight="true" outlineLevel="0" collapsed="false">
      <c r="A13" s="13" t="s">
        <v>320</v>
      </c>
      <c r="B13" s="12" t="s">
        <v>321</v>
      </c>
      <c r="C13" s="12" t="s">
        <v>322</v>
      </c>
      <c r="D13" s="12" t="s">
        <v>299</v>
      </c>
    </row>
    <row r="14" customFormat="false" ht="65.25" hidden="false" customHeight="true" outlineLevel="0" collapsed="false">
      <c r="A14" s="13" t="s">
        <v>323</v>
      </c>
      <c r="B14" s="12" t="s">
        <v>324</v>
      </c>
      <c r="C14" s="12" t="s">
        <v>325</v>
      </c>
      <c r="D14" s="12" t="s">
        <v>299</v>
      </c>
    </row>
    <row r="15" customFormat="false" ht="53.25" hidden="false" customHeight="true" outlineLevel="0" collapsed="false">
      <c r="A15" s="13" t="s">
        <v>326</v>
      </c>
      <c r="B15" s="12" t="s">
        <v>327</v>
      </c>
      <c r="C15" s="12" t="s">
        <v>328</v>
      </c>
      <c r="D15" s="12" t="s">
        <v>299</v>
      </c>
    </row>
    <row r="16" customFormat="false" ht="42" hidden="false" customHeight="true" outlineLevel="0" collapsed="false">
      <c r="A16" s="13" t="s">
        <v>329</v>
      </c>
      <c r="B16" s="12" t="s">
        <v>330</v>
      </c>
      <c r="C16" s="12" t="s">
        <v>331</v>
      </c>
      <c r="D16" s="12" t="s">
        <v>299</v>
      </c>
    </row>
    <row r="17" customFormat="false" ht="54.75" hidden="false" customHeight="true" outlineLevel="0" collapsed="false">
      <c r="A17" s="13" t="s">
        <v>332</v>
      </c>
      <c r="B17" s="12" t="s">
        <v>333</v>
      </c>
      <c r="C17" s="12" t="s">
        <v>334</v>
      </c>
      <c r="D17" s="12" t="s">
        <v>288</v>
      </c>
    </row>
    <row r="18" customFormat="false" ht="47.25" hidden="false" customHeight="true" outlineLevel="0" collapsed="false">
      <c r="A18" s="13" t="s">
        <v>335</v>
      </c>
      <c r="B18" s="12" t="s">
        <v>336</v>
      </c>
      <c r="C18" s="12" t="s">
        <v>337</v>
      </c>
      <c r="D18" s="12" t="s">
        <v>288</v>
      </c>
    </row>
    <row r="19" customFormat="false" ht="46.5" hidden="false" customHeight="true" outlineLevel="0" collapsed="false">
      <c r="A19" s="13" t="s">
        <v>338</v>
      </c>
      <c r="B19" s="12" t="s">
        <v>339</v>
      </c>
      <c r="C19" s="12" t="s">
        <v>340</v>
      </c>
      <c r="D19" s="12" t="s">
        <v>341</v>
      </c>
    </row>
    <row r="20" customFormat="false" ht="33" hidden="false" customHeight="true" outlineLevel="0" collapsed="false">
      <c r="A20" s="13" t="s">
        <v>342</v>
      </c>
      <c r="B20" s="12" t="s">
        <v>343</v>
      </c>
      <c r="C20" s="12" t="s">
        <v>344</v>
      </c>
      <c r="D20" s="12" t="s">
        <v>345</v>
      </c>
    </row>
    <row r="21" customFormat="false" ht="38.25" hidden="false" customHeight="true" outlineLevel="0" collapsed="false">
      <c r="A21" s="13" t="s">
        <v>346</v>
      </c>
      <c r="B21" s="12" t="s">
        <v>347</v>
      </c>
      <c r="C21" s="12" t="s">
        <v>348</v>
      </c>
      <c r="D21" s="12" t="s">
        <v>349</v>
      </c>
    </row>
    <row r="22" customFormat="false" ht="40.5" hidden="false" customHeight="true" outlineLevel="0" collapsed="false">
      <c r="A22" s="13" t="s">
        <v>350</v>
      </c>
      <c r="B22" s="12" t="s">
        <v>351</v>
      </c>
      <c r="C22" s="12" t="s">
        <v>352</v>
      </c>
      <c r="D22" s="12" t="s">
        <v>353</v>
      </c>
    </row>
    <row r="23" customFormat="false" ht="58.5" hidden="false" customHeight="true" outlineLevel="0" collapsed="false">
      <c r="A23" s="13" t="s">
        <v>354</v>
      </c>
      <c r="B23" s="12" t="s">
        <v>355</v>
      </c>
      <c r="C23" s="12" t="s">
        <v>356</v>
      </c>
      <c r="D23" s="12" t="s">
        <v>357</v>
      </c>
    </row>
    <row r="24" customFormat="false" ht="39" hidden="false" customHeight="true" outlineLevel="0" collapsed="false">
      <c r="A24" s="13" t="s">
        <v>358</v>
      </c>
      <c r="B24" s="12" t="s">
        <v>359</v>
      </c>
      <c r="C24" s="12" t="s">
        <v>360</v>
      </c>
      <c r="D24" s="12" t="s">
        <v>361</v>
      </c>
    </row>
    <row r="25" customFormat="false" ht="45.75" hidden="false" customHeight="true" outlineLevel="0" collapsed="false">
      <c r="A25" s="13" t="s">
        <v>362</v>
      </c>
      <c r="B25" s="12" t="s">
        <v>363</v>
      </c>
      <c r="C25" s="12" t="s">
        <v>364</v>
      </c>
      <c r="D25" s="12" t="s">
        <v>365</v>
      </c>
    </row>
    <row r="26" customFormat="false" ht="60" hidden="false" customHeight="true" outlineLevel="0" collapsed="false">
      <c r="A26" s="13" t="s">
        <v>4</v>
      </c>
      <c r="B26" s="12" t="s">
        <v>366</v>
      </c>
      <c r="C26" s="12" t="s">
        <v>367</v>
      </c>
      <c r="D26" s="12" t="s">
        <v>368</v>
      </c>
    </row>
    <row r="27" customFormat="false" ht="15.15" hidden="false" customHeight="false" outlineLevel="0" collapsed="false">
      <c r="A27" s="13" t="s">
        <v>369</v>
      </c>
      <c r="B27" s="14"/>
      <c r="C27" s="14"/>
      <c r="D2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33.7"/>
    <col collapsed="false" customWidth="true" hidden="false" outlineLevel="0" max="2" min="2" style="3" width="31.85"/>
    <col collapsed="false" customWidth="true" hidden="false" outlineLevel="0" max="3" min="3" style="3" width="22.56"/>
    <col collapsed="false" customWidth="true" hidden="false" outlineLevel="0" max="4" min="4" style="3" width="24.7"/>
  </cols>
  <sheetData>
    <row r="1" customFormat="false" ht="14.4" hidden="false" customHeight="false" outlineLevel="0" collapsed="false">
      <c r="A1" s="8" t="s">
        <v>370</v>
      </c>
    </row>
    <row r="2" customFormat="false" ht="25.5" hidden="false" customHeight="true" outlineLevel="0" collapsed="false">
      <c r="A2" s="16" t="s">
        <v>15</v>
      </c>
      <c r="B2" s="17" t="s">
        <v>282</v>
      </c>
      <c r="C2" s="17" t="s">
        <v>283</v>
      </c>
      <c r="D2" s="17" t="s">
        <v>284</v>
      </c>
    </row>
    <row r="3" customFormat="false" ht="86.25" hidden="false" customHeight="true" outlineLevel="0" collapsed="false">
      <c r="A3" s="18" t="s">
        <v>371</v>
      </c>
      <c r="B3" s="19" t="s">
        <v>372</v>
      </c>
      <c r="C3" s="19" t="s">
        <v>373</v>
      </c>
      <c r="D3" s="19" t="s">
        <v>368</v>
      </c>
    </row>
    <row r="4" customFormat="false" ht="111.75" hidden="false" customHeight="true" outlineLevel="0" collapsed="false">
      <c r="A4" s="18" t="s">
        <v>374</v>
      </c>
      <c r="B4" s="19" t="s">
        <v>286</v>
      </c>
      <c r="C4" s="19" t="s">
        <v>287</v>
      </c>
      <c r="D4" s="19" t="s">
        <v>288</v>
      </c>
    </row>
    <row r="5" customFormat="false" ht="109.5" hidden="false" customHeight="true" outlineLevel="0" collapsed="false">
      <c r="A5" s="18" t="s">
        <v>375</v>
      </c>
      <c r="B5" s="19" t="s">
        <v>376</v>
      </c>
      <c r="C5" s="19" t="s">
        <v>377</v>
      </c>
      <c r="D5" s="19" t="s">
        <v>378</v>
      </c>
    </row>
    <row r="6" customFormat="false" ht="103.5" hidden="false" customHeight="true" outlineLevel="0" collapsed="false">
      <c r="A6" s="20" t="s">
        <v>379</v>
      </c>
      <c r="B6" s="19" t="s">
        <v>290</v>
      </c>
      <c r="C6" s="21"/>
      <c r="D6" s="19" t="s">
        <v>291</v>
      </c>
    </row>
    <row r="7" customFormat="false" ht="93" hidden="false" customHeight="true" outlineLevel="0" collapsed="false">
      <c r="A7" s="20" t="s">
        <v>380</v>
      </c>
      <c r="B7" s="19" t="s">
        <v>381</v>
      </c>
      <c r="C7" s="19" t="s">
        <v>382</v>
      </c>
      <c r="D7" s="19" t="s">
        <v>383</v>
      </c>
    </row>
    <row r="8" customFormat="false" ht="110.25" hidden="false" customHeight="true" outlineLevel="0" collapsed="false">
      <c r="A8" s="20" t="s">
        <v>384</v>
      </c>
      <c r="B8" s="19" t="s">
        <v>385</v>
      </c>
      <c r="C8" s="19" t="s">
        <v>386</v>
      </c>
      <c r="D8" s="19" t="s">
        <v>387</v>
      </c>
    </row>
    <row r="9" customFormat="false" ht="108" hidden="false" customHeight="true" outlineLevel="0" collapsed="false">
      <c r="A9" s="22" t="s">
        <v>388</v>
      </c>
      <c r="B9" s="19" t="s">
        <v>293</v>
      </c>
      <c r="C9" s="19" t="s">
        <v>294</v>
      </c>
      <c r="D9" s="19" t="s">
        <v>295</v>
      </c>
    </row>
    <row r="10" customFormat="false" ht="83.25" hidden="false" customHeight="true" outlineLevel="0" collapsed="false">
      <c r="A10" s="22" t="s">
        <v>389</v>
      </c>
      <c r="B10" s="19" t="s">
        <v>297</v>
      </c>
      <c r="C10" s="19" t="s">
        <v>298</v>
      </c>
      <c r="D10" s="19" t="s">
        <v>299</v>
      </c>
    </row>
    <row r="11" customFormat="false" ht="90.75" hidden="false" customHeight="true" outlineLevel="0" collapsed="false">
      <c r="A11" s="22" t="s">
        <v>390</v>
      </c>
      <c r="B11" s="19" t="s">
        <v>301</v>
      </c>
      <c r="C11" s="19" t="s">
        <v>302</v>
      </c>
      <c r="D11" s="19" t="s">
        <v>303</v>
      </c>
    </row>
    <row r="12" customFormat="false" ht="15.15" hidden="false" customHeight="false" outlineLevel="0" collapsed="false">
      <c r="A12" s="20" t="s">
        <v>391</v>
      </c>
      <c r="B12" s="21"/>
      <c r="C12" s="21"/>
      <c r="D12" s="21"/>
    </row>
    <row r="13" customFormat="false" ht="141" hidden="false" customHeight="true" outlineLevel="0" collapsed="false">
      <c r="A13" s="20" t="s">
        <v>392</v>
      </c>
      <c r="B13" s="19" t="s">
        <v>393</v>
      </c>
      <c r="C13" s="19" t="s">
        <v>394</v>
      </c>
      <c r="D13" s="19" t="s">
        <v>395</v>
      </c>
    </row>
    <row r="14" customFormat="false" ht="177" hidden="false" customHeight="true" outlineLevel="0" collapsed="false">
      <c r="A14" s="20" t="s">
        <v>396</v>
      </c>
      <c r="B14" s="19" t="s">
        <v>397</v>
      </c>
      <c r="C14" s="19" t="s">
        <v>398</v>
      </c>
      <c r="D14" s="19" t="s">
        <v>399</v>
      </c>
    </row>
    <row r="15" customFormat="false" ht="84.75" hidden="false" customHeight="true" outlineLevel="0" collapsed="false">
      <c r="A15" s="20" t="s">
        <v>400</v>
      </c>
      <c r="B15" s="19" t="s">
        <v>401</v>
      </c>
      <c r="C15" s="19" t="s">
        <v>402</v>
      </c>
      <c r="D15" s="19" t="s">
        <v>403</v>
      </c>
    </row>
    <row r="16" customFormat="false" ht="15.15" hidden="false" customHeight="false" outlineLevel="0" collapsed="false">
      <c r="A16" s="20" t="s">
        <v>404</v>
      </c>
      <c r="B16" s="21"/>
      <c r="C16" s="21"/>
      <c r="D16" s="21"/>
    </row>
    <row r="17" customFormat="false" ht="15.15" hidden="false" customHeight="false" outlineLevel="0" collapsed="false">
      <c r="A17" s="20" t="s">
        <v>312</v>
      </c>
      <c r="B17" s="21"/>
      <c r="C17" s="21"/>
      <c r="D17" s="21"/>
    </row>
    <row r="18" customFormat="false" ht="79.5" hidden="false" customHeight="true" outlineLevel="0" collapsed="false">
      <c r="A18" s="20" t="s">
        <v>317</v>
      </c>
      <c r="B18" s="19" t="s">
        <v>318</v>
      </c>
      <c r="C18" s="19" t="s">
        <v>319</v>
      </c>
      <c r="D18" s="19" t="s">
        <v>299</v>
      </c>
    </row>
    <row r="19" customFormat="false" ht="86.25" hidden="false" customHeight="true" outlineLevel="0" collapsed="false">
      <c r="A19" s="20" t="s">
        <v>320</v>
      </c>
      <c r="B19" s="19" t="s">
        <v>321</v>
      </c>
      <c r="C19" s="19" t="s">
        <v>322</v>
      </c>
      <c r="D19" s="19" t="s">
        <v>299</v>
      </c>
    </row>
    <row r="20" customFormat="false" ht="78.75" hidden="false" customHeight="true" outlineLevel="0" collapsed="false">
      <c r="A20" s="20" t="s">
        <v>323</v>
      </c>
      <c r="B20" s="19" t="s">
        <v>324</v>
      </c>
      <c r="C20" s="19" t="s">
        <v>325</v>
      </c>
      <c r="D20" s="19" t="s">
        <v>299</v>
      </c>
    </row>
    <row r="21" customFormat="false" ht="65.25" hidden="false" customHeight="true" outlineLevel="0" collapsed="false">
      <c r="A21" s="20" t="s">
        <v>326</v>
      </c>
      <c r="B21" s="19" t="s">
        <v>327</v>
      </c>
      <c r="C21" s="19" t="s">
        <v>328</v>
      </c>
      <c r="D21" s="19" t="s">
        <v>299</v>
      </c>
    </row>
    <row r="22" customFormat="false" ht="84" hidden="false" customHeight="true" outlineLevel="0" collapsed="false">
      <c r="A22" s="20" t="s">
        <v>329</v>
      </c>
      <c r="B22" s="19" t="s">
        <v>330</v>
      </c>
      <c r="C22" s="19" t="s">
        <v>331</v>
      </c>
      <c r="D22" s="19" t="s">
        <v>299</v>
      </c>
    </row>
    <row r="23" customFormat="false" ht="77.25" hidden="false" customHeight="true" outlineLevel="0" collapsed="false">
      <c r="A23" s="20" t="s">
        <v>332</v>
      </c>
      <c r="B23" s="19" t="s">
        <v>333</v>
      </c>
      <c r="C23" s="19" t="s">
        <v>334</v>
      </c>
      <c r="D23" s="19" t="s">
        <v>288</v>
      </c>
    </row>
    <row r="24" customFormat="false" ht="52.5" hidden="false" customHeight="true" outlineLevel="0" collapsed="false">
      <c r="A24" s="20" t="s">
        <v>346</v>
      </c>
      <c r="B24" s="19" t="s">
        <v>347</v>
      </c>
      <c r="C24" s="19" t="s">
        <v>348</v>
      </c>
      <c r="D24" s="19" t="s">
        <v>349</v>
      </c>
    </row>
    <row r="25" customFormat="false" ht="60.75" hidden="false" customHeight="true" outlineLevel="0" collapsed="false">
      <c r="A25" s="20" t="s">
        <v>405</v>
      </c>
      <c r="B25" s="19" t="s">
        <v>406</v>
      </c>
      <c r="C25" s="19" t="s">
        <v>407</v>
      </c>
      <c r="D25" s="19" t="s">
        <v>408</v>
      </c>
    </row>
    <row r="26" customFormat="false" ht="75.75" hidden="false" customHeight="true" outlineLevel="0" collapsed="false">
      <c r="A26" s="20" t="s">
        <v>409</v>
      </c>
      <c r="B26" s="19" t="s">
        <v>410</v>
      </c>
      <c r="C26" s="19" t="s">
        <v>411</v>
      </c>
      <c r="D26" s="19" t="s">
        <v>412</v>
      </c>
    </row>
    <row r="27" customFormat="false" ht="70.5" hidden="false" customHeight="true" outlineLevel="0" collapsed="false">
      <c r="A27" s="20" t="s">
        <v>413</v>
      </c>
      <c r="B27" s="19" t="s">
        <v>414</v>
      </c>
      <c r="C27" s="19" t="s">
        <v>415</v>
      </c>
      <c r="D27" s="19" t="s">
        <v>416</v>
      </c>
    </row>
    <row r="28" customFormat="false" ht="79.5" hidden="false" customHeight="true" outlineLevel="0" collapsed="false">
      <c r="A28" s="20" t="s">
        <v>417</v>
      </c>
      <c r="B28" s="19" t="s">
        <v>418</v>
      </c>
      <c r="C28" s="19" t="s">
        <v>419</v>
      </c>
      <c r="D28" s="19" t="s">
        <v>420</v>
      </c>
    </row>
    <row r="29" customFormat="false" ht="71.25" hidden="false" customHeight="true" outlineLevel="0" collapsed="false">
      <c r="A29" s="20" t="s">
        <v>350</v>
      </c>
      <c r="B29" s="19" t="s">
        <v>351</v>
      </c>
      <c r="C29" s="19" t="s">
        <v>352</v>
      </c>
      <c r="D29" s="19" t="s">
        <v>353</v>
      </c>
    </row>
    <row r="30" customFormat="false" ht="99" hidden="false" customHeight="true" outlineLevel="0" collapsed="false">
      <c r="A30" s="20" t="s">
        <v>421</v>
      </c>
      <c r="B30" s="19" t="s">
        <v>422</v>
      </c>
      <c r="C30" s="19" t="s">
        <v>423</v>
      </c>
      <c r="D30" s="19" t="s">
        <v>368</v>
      </c>
    </row>
    <row r="31" customFormat="false" ht="85.5" hidden="false" customHeight="true" outlineLevel="0" collapsed="false">
      <c r="A31" s="20" t="s">
        <v>7</v>
      </c>
      <c r="B31" s="19" t="s">
        <v>424</v>
      </c>
      <c r="C31" s="19" t="s">
        <v>425</v>
      </c>
      <c r="D31" s="19" t="s">
        <v>368</v>
      </c>
    </row>
    <row r="32" customFormat="false" ht="15.15" hidden="false" customHeight="false" outlineLevel="0" collapsed="false">
      <c r="A32" s="20" t="s">
        <v>426</v>
      </c>
      <c r="B32" s="21"/>
      <c r="C32" s="21"/>
      <c r="D32" s="21"/>
    </row>
    <row r="33" customFormat="false" ht="78.75" hidden="false" customHeight="true" outlineLevel="0" collapsed="false">
      <c r="A33" s="20" t="s">
        <v>4</v>
      </c>
      <c r="B33" s="19" t="s">
        <v>366</v>
      </c>
      <c r="C33" s="19" t="s">
        <v>367</v>
      </c>
      <c r="D33" s="19" t="s">
        <v>368</v>
      </c>
    </row>
    <row r="34" customFormat="false" ht="15.15" hidden="false" customHeight="false" outlineLevel="0" collapsed="false">
      <c r="A34" s="20" t="s">
        <v>369</v>
      </c>
      <c r="B34" s="21"/>
      <c r="C34" s="21"/>
      <c r="D34" s="21"/>
    </row>
    <row r="35" customFormat="false" ht="50.25" hidden="false" customHeight="true" outlineLevel="0" collapsed="false">
      <c r="A35" s="20" t="s">
        <v>427</v>
      </c>
      <c r="B35" s="19" t="s">
        <v>428</v>
      </c>
      <c r="C35" s="19" t="s">
        <v>429</v>
      </c>
      <c r="D35" s="19" t="s">
        <v>4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3" activeCellId="0" sqref="C3:C5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59.99"/>
    <col collapsed="false" customWidth="true" hidden="false" outlineLevel="0" max="2" min="2" style="3" width="46.7"/>
    <col collapsed="false" customWidth="true" hidden="false" outlineLevel="0" max="3" min="3" style="3" width="49.41"/>
    <col collapsed="false" customWidth="true" hidden="false" outlineLevel="0" max="4" min="4" style="3" width="65.99"/>
  </cols>
  <sheetData>
    <row r="1" customFormat="false" ht="20.1" hidden="false" customHeight="true" outlineLevel="0" collapsed="false">
      <c r="A1" s="8" t="s">
        <v>431</v>
      </c>
    </row>
    <row r="2" customFormat="false" ht="20.1" hidden="false" customHeight="true" outlineLevel="0" collapsed="false">
      <c r="A2" s="23" t="s">
        <v>432</v>
      </c>
      <c r="B2" s="24" t="s">
        <v>433</v>
      </c>
      <c r="C2" s="24" t="s">
        <v>434</v>
      </c>
      <c r="D2" s="24" t="s">
        <v>435</v>
      </c>
    </row>
    <row r="3" customFormat="false" ht="20.1" hidden="false" customHeight="true" outlineLevel="0" collapsed="false">
      <c r="A3" s="23" t="s">
        <v>436</v>
      </c>
      <c r="B3" s="25" t="n">
        <v>118.786476</v>
      </c>
      <c r="C3" s="23" t="s">
        <v>437</v>
      </c>
      <c r="D3" s="26" t="s">
        <v>438</v>
      </c>
    </row>
    <row r="4" customFormat="false" ht="20.1" hidden="false" customHeight="true" outlineLevel="0" collapsed="false">
      <c r="A4" s="23"/>
      <c r="B4" s="25"/>
      <c r="C4" s="23"/>
      <c r="D4" s="26" t="s">
        <v>439</v>
      </c>
    </row>
    <row r="5" customFormat="false" ht="20.1" hidden="false" customHeight="true" outlineLevel="0" collapsed="false">
      <c r="A5" s="23"/>
      <c r="B5" s="25"/>
      <c r="C5" s="23"/>
      <c r="D5" s="27" t="s">
        <v>440</v>
      </c>
    </row>
    <row r="6" customFormat="false" ht="20.1" hidden="false" customHeight="true" outlineLevel="0" collapsed="false">
      <c r="A6" s="23" t="s">
        <v>441</v>
      </c>
      <c r="B6" s="25" t="n">
        <v>133.67793</v>
      </c>
      <c r="C6" s="23" t="s">
        <v>442</v>
      </c>
      <c r="D6" s="26" t="s">
        <v>443</v>
      </c>
    </row>
    <row r="7" customFormat="false" ht="20.1" hidden="false" customHeight="true" outlineLevel="0" collapsed="false">
      <c r="A7" s="23"/>
      <c r="B7" s="25"/>
      <c r="C7" s="23"/>
      <c r="D7" s="28" t="s">
        <v>444</v>
      </c>
    </row>
    <row r="8" customFormat="false" ht="20.1" hidden="false" customHeight="true" outlineLevel="0" collapsed="false">
      <c r="A8" s="13" t="s">
        <v>445</v>
      </c>
      <c r="B8" s="12" t="n">
        <v>133.67793</v>
      </c>
      <c r="C8" s="28" t="s">
        <v>446</v>
      </c>
      <c r="D8" s="28" t="s">
        <v>447</v>
      </c>
    </row>
    <row r="9" customFormat="false" ht="20.1" hidden="false" customHeight="true" outlineLevel="0" collapsed="false">
      <c r="A9" s="15" t="s">
        <v>448</v>
      </c>
      <c r="B9" s="12" t="n">
        <v>14.108696</v>
      </c>
      <c r="C9" s="28" t="s">
        <v>449</v>
      </c>
      <c r="D9" s="28" t="s">
        <v>450</v>
      </c>
    </row>
    <row r="10" customFormat="false" ht="20.1" hidden="false" customHeight="true" outlineLevel="0" collapsed="false">
      <c r="A10" s="13" t="s">
        <v>451</v>
      </c>
      <c r="B10" s="12" t="n">
        <v>168.64996</v>
      </c>
      <c r="C10" s="28" t="s">
        <v>452</v>
      </c>
      <c r="D10" s="28" t="s">
        <v>453</v>
      </c>
    </row>
    <row r="11" customFormat="false" ht="20.1" hidden="false" customHeight="true" outlineLevel="0" collapsed="false">
      <c r="A11" s="23" t="s">
        <v>454</v>
      </c>
      <c r="B11" s="25" t="n">
        <v>25.058262</v>
      </c>
      <c r="C11" s="23" t="s">
        <v>455</v>
      </c>
      <c r="D11" s="26" t="s">
        <v>456</v>
      </c>
    </row>
    <row r="12" customFormat="false" ht="20.1" hidden="false" customHeight="true" outlineLevel="0" collapsed="false">
      <c r="A12" s="23"/>
      <c r="B12" s="25"/>
      <c r="C12" s="23"/>
      <c r="D12" s="26" t="s">
        <v>457</v>
      </c>
    </row>
    <row r="13" customFormat="false" ht="20.1" hidden="false" customHeight="true" outlineLevel="0" collapsed="false">
      <c r="A13" s="23"/>
      <c r="B13" s="25"/>
      <c r="C13" s="23"/>
      <c r="D13" s="26" t="s">
        <v>458</v>
      </c>
    </row>
    <row r="14" customFormat="false" ht="20.1" hidden="false" customHeight="true" outlineLevel="0" collapsed="false">
      <c r="A14" s="23"/>
      <c r="B14" s="25"/>
      <c r="C14" s="23"/>
      <c r="D14" s="26" t="s">
        <v>459</v>
      </c>
    </row>
    <row r="15" customFormat="false" ht="20.1" hidden="false" customHeight="true" outlineLevel="0" collapsed="false">
      <c r="A15" s="23"/>
      <c r="B15" s="25"/>
      <c r="C15" s="23"/>
      <c r="D15" s="26" t="s">
        <v>460</v>
      </c>
    </row>
    <row r="16" customFormat="false" ht="20.1" hidden="false" customHeight="true" outlineLevel="0" collapsed="false">
      <c r="A16" s="23"/>
      <c r="B16" s="25"/>
      <c r="C16" s="23"/>
      <c r="D16" s="26" t="s">
        <v>461</v>
      </c>
    </row>
    <row r="17" customFormat="false" ht="20.1" hidden="false" customHeight="true" outlineLevel="0" collapsed="false">
      <c r="A17" s="23"/>
      <c r="B17" s="25"/>
      <c r="C17" s="23"/>
      <c r="D17" s="26" t="s">
        <v>462</v>
      </c>
    </row>
    <row r="18" customFormat="false" ht="20.1" hidden="false" customHeight="true" outlineLevel="0" collapsed="false">
      <c r="A18" s="23"/>
      <c r="B18" s="25"/>
      <c r="C18" s="23"/>
      <c r="D18" s="26" t="s">
        <v>463</v>
      </c>
    </row>
    <row r="19" customFormat="false" ht="20.1" hidden="false" customHeight="true" outlineLevel="0" collapsed="false">
      <c r="A19" s="23"/>
      <c r="B19" s="25"/>
      <c r="C19" s="23"/>
      <c r="D19" s="26" t="s">
        <v>464</v>
      </c>
    </row>
    <row r="20" customFormat="false" ht="20.1" hidden="false" customHeight="true" outlineLevel="0" collapsed="false">
      <c r="A20" s="23"/>
      <c r="B20" s="25"/>
      <c r="C20" s="23"/>
      <c r="D20" s="26" t="s">
        <v>465</v>
      </c>
    </row>
    <row r="21" customFormat="false" ht="20.1" hidden="false" customHeight="true" outlineLevel="0" collapsed="false">
      <c r="A21" s="23"/>
      <c r="B21" s="25"/>
      <c r="C21" s="23"/>
      <c r="D21" s="26" t="s">
        <v>466</v>
      </c>
    </row>
    <row r="22" customFormat="false" ht="20.1" hidden="false" customHeight="true" outlineLevel="0" collapsed="false">
      <c r="A22" s="23"/>
      <c r="B22" s="25"/>
      <c r="C22" s="23"/>
      <c r="D22" s="29" t="s">
        <v>467</v>
      </c>
    </row>
    <row r="23" customFormat="false" ht="20.1" hidden="false" customHeight="true" outlineLevel="0" collapsed="false">
      <c r="A23" s="23"/>
      <c r="B23" s="25"/>
      <c r="C23" s="23"/>
      <c r="D23" s="26" t="s">
        <v>468</v>
      </c>
    </row>
    <row r="24" customFormat="false" ht="20.1" hidden="false" customHeight="true" outlineLevel="0" collapsed="false">
      <c r="A24" s="23"/>
      <c r="B24" s="25"/>
      <c r="C24" s="23"/>
      <c r="D24" s="26" t="s">
        <v>469</v>
      </c>
    </row>
    <row r="25" customFormat="false" ht="20.1" hidden="false" customHeight="true" outlineLevel="0" collapsed="false">
      <c r="A25" s="23"/>
      <c r="B25" s="25"/>
      <c r="C25" s="23"/>
      <c r="D25" s="29" t="s">
        <v>470</v>
      </c>
    </row>
    <row r="26" customFormat="false" ht="20.1" hidden="false" customHeight="true" outlineLevel="0" collapsed="false">
      <c r="A26" s="23"/>
      <c r="B26" s="25"/>
      <c r="C26" s="23"/>
      <c r="D26" s="26" t="s">
        <v>471</v>
      </c>
    </row>
    <row r="27" customFormat="false" ht="20.1" hidden="false" customHeight="true" outlineLevel="0" collapsed="false">
      <c r="A27" s="23"/>
      <c r="B27" s="25"/>
      <c r="C27" s="23"/>
      <c r="D27" s="30" t="s">
        <v>472</v>
      </c>
    </row>
    <row r="28" customFormat="false" ht="20.1" hidden="false" customHeight="true" outlineLevel="0" collapsed="false">
      <c r="A28" s="23" t="s">
        <v>473</v>
      </c>
      <c r="B28" s="25" t="n">
        <v>273.01004</v>
      </c>
      <c r="C28" s="23" t="s">
        <v>474</v>
      </c>
      <c r="D28" s="26" t="s">
        <v>475</v>
      </c>
    </row>
    <row r="29" customFormat="false" ht="20.1" hidden="false" customHeight="true" outlineLevel="0" collapsed="false">
      <c r="A29" s="23"/>
      <c r="B29" s="25"/>
      <c r="C29" s="23"/>
      <c r="D29" s="31" t="s">
        <v>476</v>
      </c>
    </row>
    <row r="30" customFormat="false" ht="20.1" hidden="false" customHeight="true" outlineLevel="0" collapsed="false">
      <c r="A30" s="23"/>
      <c r="B30" s="25"/>
      <c r="C30" s="23"/>
      <c r="D30" s="26" t="s">
        <v>477</v>
      </c>
    </row>
    <row r="31" customFormat="false" ht="20.1" hidden="false" customHeight="true" outlineLevel="0" collapsed="false">
      <c r="A31" s="23"/>
      <c r="B31" s="25"/>
      <c r="C31" s="23"/>
      <c r="D31" s="28" t="s">
        <v>478</v>
      </c>
    </row>
    <row r="32" customFormat="false" ht="20.1" hidden="false" customHeight="true" outlineLevel="0" collapsed="false">
      <c r="A32" s="23" t="s">
        <v>479</v>
      </c>
      <c r="B32" s="25" t="n">
        <v>32.393684</v>
      </c>
      <c r="C32" s="23" t="s">
        <v>480</v>
      </c>
      <c r="D32" s="26" t="s">
        <v>481</v>
      </c>
    </row>
    <row r="33" customFormat="false" ht="20.1" hidden="false" customHeight="true" outlineLevel="0" collapsed="false">
      <c r="A33" s="23"/>
      <c r="B33" s="25"/>
      <c r="C33" s="23"/>
      <c r="D33" s="26" t="s">
        <v>482</v>
      </c>
    </row>
    <row r="34" customFormat="false" ht="20.1" hidden="false" customHeight="true" outlineLevel="0" collapsed="false">
      <c r="A34" s="23"/>
      <c r="B34" s="25"/>
      <c r="C34" s="23"/>
      <c r="D34" s="26" t="s">
        <v>483</v>
      </c>
    </row>
    <row r="35" customFormat="false" ht="20.1" hidden="false" customHeight="true" outlineLevel="0" collapsed="false">
      <c r="A35" s="23"/>
      <c r="B35" s="25"/>
      <c r="C35" s="23"/>
      <c r="D35" s="26" t="s">
        <v>484</v>
      </c>
    </row>
    <row r="36" customFormat="false" ht="20.1" hidden="false" customHeight="true" outlineLevel="0" collapsed="false">
      <c r="A36" s="23"/>
      <c r="B36" s="25"/>
      <c r="C36" s="23"/>
      <c r="D36" s="26" t="s">
        <v>485</v>
      </c>
    </row>
    <row r="37" customFormat="false" ht="20.1" hidden="false" customHeight="true" outlineLevel="0" collapsed="false">
      <c r="A37" s="23"/>
      <c r="B37" s="25"/>
      <c r="C37" s="23"/>
      <c r="D37" s="26" t="s">
        <v>486</v>
      </c>
    </row>
    <row r="38" customFormat="false" ht="20.1" hidden="false" customHeight="true" outlineLevel="0" collapsed="false">
      <c r="A38" s="23"/>
      <c r="B38" s="25"/>
      <c r="C38" s="23"/>
      <c r="D38" s="26" t="s">
        <v>487</v>
      </c>
    </row>
    <row r="39" customFormat="false" ht="20.1" hidden="false" customHeight="true" outlineLevel="0" collapsed="false">
      <c r="A39" s="23"/>
      <c r="B39" s="25"/>
      <c r="C39" s="23"/>
      <c r="D39" s="26" t="s">
        <v>488</v>
      </c>
    </row>
    <row r="40" customFormat="false" ht="20.1" hidden="false" customHeight="true" outlineLevel="0" collapsed="false">
      <c r="A40" s="23"/>
      <c r="B40" s="25"/>
      <c r="C40" s="23"/>
      <c r="D40" s="26" t="s">
        <v>489</v>
      </c>
    </row>
    <row r="41" customFormat="false" ht="20.1" hidden="false" customHeight="true" outlineLevel="0" collapsed="false">
      <c r="A41" s="23"/>
      <c r="B41" s="25"/>
      <c r="C41" s="23"/>
      <c r="D41" s="26" t="s">
        <v>490</v>
      </c>
    </row>
    <row r="42" customFormat="false" ht="20.1" hidden="false" customHeight="true" outlineLevel="0" collapsed="false">
      <c r="A42" s="23"/>
      <c r="B42" s="25"/>
      <c r="C42" s="23"/>
      <c r="D42" s="26" t="s">
        <v>491</v>
      </c>
    </row>
    <row r="43" customFormat="false" ht="20.1" hidden="false" customHeight="true" outlineLevel="0" collapsed="false">
      <c r="A43" s="23"/>
      <c r="B43" s="25"/>
      <c r="C43" s="23"/>
      <c r="D43" s="28" t="s">
        <v>492</v>
      </c>
    </row>
    <row r="44" customFormat="false" ht="20.1" hidden="false" customHeight="true" outlineLevel="0" collapsed="false">
      <c r="A44" s="13" t="s">
        <v>493</v>
      </c>
      <c r="B44" s="12" t="n">
        <v>334.36765</v>
      </c>
      <c r="C44" s="28" t="s">
        <v>494</v>
      </c>
      <c r="D44" s="28" t="s">
        <v>495</v>
      </c>
    </row>
    <row r="45" customFormat="false" ht="20.1" hidden="false" customHeight="true" outlineLevel="0" collapsed="false">
      <c r="A45" s="23" t="s">
        <v>496</v>
      </c>
      <c r="B45" s="25" t="n">
        <v>334.36765</v>
      </c>
      <c r="C45" s="23" t="s">
        <v>497</v>
      </c>
      <c r="D45" s="26" t="s">
        <v>498</v>
      </c>
    </row>
    <row r="46" customFormat="false" ht="20.1" hidden="false" customHeight="true" outlineLevel="0" collapsed="false">
      <c r="A46" s="23"/>
      <c r="B46" s="25"/>
      <c r="C46" s="23"/>
      <c r="D46" s="26" t="s">
        <v>499</v>
      </c>
    </row>
    <row r="47" customFormat="false" ht="20.1" hidden="false" customHeight="true" outlineLevel="0" collapsed="false">
      <c r="A47" s="23"/>
      <c r="B47" s="25"/>
      <c r="C47" s="23"/>
      <c r="D47" s="31" t="s">
        <v>500</v>
      </c>
    </row>
    <row r="48" customFormat="false" ht="20.1" hidden="false" customHeight="true" outlineLevel="0" collapsed="false">
      <c r="A48" s="23"/>
      <c r="B48" s="25"/>
      <c r="C48" s="23"/>
      <c r="D48" s="27" t="s">
        <v>501</v>
      </c>
    </row>
    <row r="49" customFormat="false" ht="20.1" hidden="false" customHeight="true" outlineLevel="0" collapsed="false">
      <c r="A49" s="23" t="s">
        <v>502</v>
      </c>
      <c r="B49" s="25" t="n">
        <v>354.65045</v>
      </c>
      <c r="C49" s="23" t="s">
        <v>503</v>
      </c>
      <c r="D49" s="26" t="s">
        <v>504</v>
      </c>
    </row>
    <row r="50" customFormat="false" ht="20.1" hidden="false" customHeight="true" outlineLevel="0" collapsed="false">
      <c r="A50" s="23"/>
      <c r="B50" s="25"/>
      <c r="C50" s="23"/>
      <c r="D50" s="26" t="s">
        <v>499</v>
      </c>
    </row>
    <row r="51" customFormat="false" ht="20.1" hidden="false" customHeight="true" outlineLevel="0" collapsed="false">
      <c r="A51" s="23"/>
      <c r="B51" s="25"/>
      <c r="C51" s="23"/>
      <c r="D51" s="31" t="s">
        <v>505</v>
      </c>
    </row>
    <row r="52" customFormat="false" ht="20.1" hidden="false" customHeight="true" outlineLevel="0" collapsed="false">
      <c r="A52" s="23"/>
      <c r="B52" s="25"/>
      <c r="C52" s="23"/>
      <c r="D52" s="26" t="s">
        <v>506</v>
      </c>
    </row>
    <row r="53" customFormat="false" ht="20.1" hidden="false" customHeight="true" outlineLevel="0" collapsed="false">
      <c r="A53" s="23"/>
      <c r="B53" s="25"/>
      <c r="C53" s="23"/>
      <c r="D53" s="28" t="s">
        <v>507</v>
      </c>
    </row>
    <row r="54" customFormat="false" ht="20.1" hidden="false" customHeight="true" outlineLevel="0" collapsed="false">
      <c r="A54" s="23" t="s">
        <v>508</v>
      </c>
      <c r="B54" s="25" t="n">
        <v>448.60126</v>
      </c>
      <c r="C54" s="23" t="s">
        <v>509</v>
      </c>
      <c r="D54" s="26" t="s">
        <v>510</v>
      </c>
    </row>
    <row r="55" customFormat="false" ht="20.1" hidden="false" customHeight="true" outlineLevel="0" collapsed="false">
      <c r="A55" s="23"/>
      <c r="B55" s="25"/>
      <c r="C55" s="23"/>
      <c r="D55" s="26" t="s">
        <v>511</v>
      </c>
    </row>
    <row r="56" customFormat="false" ht="20.1" hidden="false" customHeight="true" outlineLevel="0" collapsed="false">
      <c r="A56" s="23"/>
      <c r="B56" s="25"/>
      <c r="C56" s="23"/>
      <c r="D56" s="26" t="s">
        <v>499</v>
      </c>
    </row>
    <row r="57" customFormat="false" ht="20.1" hidden="false" customHeight="true" outlineLevel="0" collapsed="false">
      <c r="A57" s="23"/>
      <c r="B57" s="25"/>
      <c r="C57" s="23"/>
      <c r="D57" s="31" t="s">
        <v>512</v>
      </c>
    </row>
    <row r="58" customFormat="false" ht="20.1" hidden="false" customHeight="true" outlineLevel="0" collapsed="false">
      <c r="A58" s="23"/>
      <c r="B58" s="25"/>
      <c r="C58" s="23"/>
      <c r="D58" s="27" t="s">
        <v>513</v>
      </c>
    </row>
    <row r="59" customFormat="false" ht="20.1" hidden="false" customHeight="true" outlineLevel="0" collapsed="false">
      <c r="A59" s="23" t="s">
        <v>514</v>
      </c>
      <c r="B59" s="25" t="n">
        <v>46.313076</v>
      </c>
      <c r="C59" s="26" t="s">
        <v>515</v>
      </c>
      <c r="D59" s="26" t="s">
        <v>516</v>
      </c>
    </row>
    <row r="60" customFormat="false" ht="20.1" hidden="false" customHeight="true" outlineLevel="0" collapsed="false">
      <c r="A60" s="23"/>
      <c r="B60" s="25"/>
      <c r="C60" s="26" t="s">
        <v>517</v>
      </c>
      <c r="D60" s="26" t="s">
        <v>518</v>
      </c>
    </row>
    <row r="61" customFormat="false" ht="20.1" hidden="false" customHeight="true" outlineLevel="0" collapsed="false">
      <c r="A61" s="23"/>
      <c r="B61" s="25"/>
      <c r="C61" s="32"/>
      <c r="D61" s="26" t="s">
        <v>519</v>
      </c>
    </row>
    <row r="62" customFormat="false" ht="20.1" hidden="false" customHeight="true" outlineLevel="0" collapsed="false">
      <c r="A62" s="23"/>
      <c r="B62" s="25"/>
      <c r="C62" s="32"/>
      <c r="D62" s="29" t="s">
        <v>520</v>
      </c>
    </row>
    <row r="63" customFormat="false" ht="20.1" hidden="false" customHeight="true" outlineLevel="0" collapsed="false">
      <c r="A63" s="23"/>
      <c r="B63" s="25"/>
      <c r="C63" s="32"/>
      <c r="D63" s="29" t="s">
        <v>521</v>
      </c>
    </row>
    <row r="64" customFormat="false" ht="20.1" hidden="false" customHeight="true" outlineLevel="0" collapsed="false">
      <c r="A64" s="23"/>
      <c r="B64" s="25"/>
      <c r="C64" s="33"/>
      <c r="D64" s="30" t="s">
        <v>522</v>
      </c>
    </row>
    <row r="65" customFormat="false" ht="20.1" hidden="false" customHeight="true" outlineLevel="0" collapsed="false">
      <c r="A65" s="23" t="s">
        <v>523</v>
      </c>
      <c r="B65" s="25" t="n">
        <v>472.86728</v>
      </c>
      <c r="C65" s="23" t="s">
        <v>524</v>
      </c>
      <c r="D65" s="26" t="s">
        <v>499</v>
      </c>
    </row>
    <row r="66" customFormat="false" ht="20.1" hidden="false" customHeight="true" outlineLevel="0" collapsed="false">
      <c r="A66" s="23"/>
      <c r="B66" s="25"/>
      <c r="C66" s="23"/>
      <c r="D66" s="27" t="s">
        <v>525</v>
      </c>
    </row>
    <row r="67" customFormat="false" ht="20.1" hidden="false" customHeight="true" outlineLevel="0" collapsed="false">
      <c r="A67" s="23" t="s">
        <v>526</v>
      </c>
      <c r="B67" s="25" t="n">
        <v>53.991535</v>
      </c>
      <c r="C67" s="23" t="s">
        <v>527</v>
      </c>
      <c r="D67" s="26" t="s">
        <v>528</v>
      </c>
    </row>
    <row r="68" customFormat="false" ht="20.1" hidden="false" customHeight="true" outlineLevel="0" collapsed="false">
      <c r="A68" s="23"/>
      <c r="B68" s="25"/>
      <c r="C68" s="23"/>
      <c r="D68" s="26" t="s">
        <v>529</v>
      </c>
    </row>
    <row r="69" customFormat="false" ht="20.1" hidden="false" customHeight="true" outlineLevel="0" collapsed="false">
      <c r="A69" s="23"/>
      <c r="B69" s="25"/>
      <c r="C69" s="23"/>
      <c r="D69" s="26" t="s">
        <v>530</v>
      </c>
    </row>
    <row r="70" customFormat="false" ht="20.1" hidden="false" customHeight="true" outlineLevel="0" collapsed="false">
      <c r="A70" s="23"/>
      <c r="B70" s="25"/>
      <c r="C70" s="23"/>
      <c r="D70" s="26" t="s">
        <v>531</v>
      </c>
    </row>
    <row r="71" customFormat="false" ht="20.1" hidden="false" customHeight="true" outlineLevel="0" collapsed="false">
      <c r="A71" s="23"/>
      <c r="B71" s="25"/>
      <c r="C71" s="23"/>
      <c r="D71" s="28" t="s">
        <v>532</v>
      </c>
    </row>
    <row r="72" customFormat="false" ht="20.1" hidden="false" customHeight="true" outlineLevel="0" collapsed="false">
      <c r="A72" s="34" t="s">
        <v>533</v>
      </c>
      <c r="B72" s="25" t="n">
        <v>54.132034</v>
      </c>
      <c r="C72" s="23" t="s">
        <v>534</v>
      </c>
      <c r="D72" s="29" t="s">
        <v>535</v>
      </c>
    </row>
    <row r="73" customFormat="false" ht="20.1" hidden="false" customHeight="true" outlineLevel="0" collapsed="false">
      <c r="A73" s="34"/>
      <c r="B73" s="25"/>
      <c r="C73" s="23"/>
      <c r="D73" s="30" t="s">
        <v>536</v>
      </c>
    </row>
    <row r="74" customFormat="false" ht="20.1" hidden="false" customHeight="true" outlineLevel="0" collapsed="false">
      <c r="A74" s="23" t="s">
        <v>537</v>
      </c>
      <c r="B74" s="25" t="n">
        <v>68.43276</v>
      </c>
      <c r="C74" s="26" t="s">
        <v>538</v>
      </c>
      <c r="D74" s="26" t="s">
        <v>539</v>
      </c>
    </row>
    <row r="75" customFormat="false" ht="20.1" hidden="false" customHeight="true" outlineLevel="0" collapsed="false">
      <c r="A75" s="23"/>
      <c r="B75" s="25"/>
      <c r="C75" s="26" t="s">
        <v>540</v>
      </c>
      <c r="D75" s="26" t="s">
        <v>541</v>
      </c>
    </row>
    <row r="76" customFormat="false" ht="20.1" hidden="false" customHeight="true" outlineLevel="0" collapsed="false">
      <c r="A76" s="23"/>
      <c r="B76" s="25"/>
      <c r="C76" s="12" t="s">
        <v>542</v>
      </c>
      <c r="D76" s="33"/>
    </row>
    <row r="77" customFormat="false" ht="20.1" hidden="false" customHeight="true" outlineLevel="0" collapsed="false">
      <c r="A77" s="13" t="s">
        <v>543</v>
      </c>
      <c r="B77" s="12" t="n">
        <v>9.50729</v>
      </c>
      <c r="C77" s="28" t="s">
        <v>544</v>
      </c>
      <c r="D77" s="28" t="s">
        <v>545</v>
      </c>
    </row>
    <row r="78" customFormat="false" ht="20.1" hidden="false" customHeight="true" outlineLevel="0" collapsed="false">
      <c r="A78" s="13" t="s">
        <v>546</v>
      </c>
      <c r="B78" s="12" t="n">
        <v>9.50729</v>
      </c>
      <c r="C78" s="28" t="s">
        <v>547</v>
      </c>
      <c r="D78" s="28" t="s">
        <v>548</v>
      </c>
    </row>
    <row r="79" customFormat="false" ht="20.1" hidden="false" customHeight="true" outlineLevel="0" collapsed="false">
      <c r="A79" s="23" t="s">
        <v>549</v>
      </c>
      <c r="B79" s="25" t="n">
        <v>92.7369</v>
      </c>
      <c r="C79" s="23" t="s">
        <v>550</v>
      </c>
      <c r="D79" s="26" t="s">
        <v>551</v>
      </c>
    </row>
    <row r="80" customFormat="false" ht="20.1" hidden="false" customHeight="true" outlineLevel="0" collapsed="false">
      <c r="A80" s="23"/>
      <c r="B80" s="25"/>
      <c r="C80" s="23"/>
      <c r="D80" s="26" t="s">
        <v>552</v>
      </c>
    </row>
    <row r="81" customFormat="false" ht="20.1" hidden="false" customHeight="true" outlineLevel="0" collapsed="false">
      <c r="A81" s="23"/>
      <c r="B81" s="25"/>
      <c r="C81" s="23"/>
      <c r="D81" s="31" t="s">
        <v>553</v>
      </c>
    </row>
    <row r="82" customFormat="false" ht="20.1" hidden="false" customHeight="true" outlineLevel="0" collapsed="false">
      <c r="A82" s="23"/>
      <c r="B82" s="25"/>
      <c r="C82" s="23"/>
      <c r="D82" s="31" t="s">
        <v>500</v>
      </c>
    </row>
    <row r="83" customFormat="false" ht="20.1" hidden="false" customHeight="true" outlineLevel="0" collapsed="false">
      <c r="A83" s="23"/>
      <c r="B83" s="25"/>
      <c r="C83" s="23"/>
      <c r="D83" s="26" t="s">
        <v>554</v>
      </c>
    </row>
    <row r="84" customFormat="false" ht="20.1" hidden="false" customHeight="true" outlineLevel="0" collapsed="false">
      <c r="A84" s="23"/>
      <c r="B84" s="25"/>
      <c r="C84" s="23"/>
      <c r="D84" s="31" t="s">
        <v>555</v>
      </c>
    </row>
    <row r="85" customFormat="false" ht="20.1" hidden="false" customHeight="true" outlineLevel="0" collapsed="false">
      <c r="A85" s="23"/>
      <c r="B85" s="25"/>
      <c r="C85" s="23"/>
      <c r="D85" s="26" t="s">
        <v>556</v>
      </c>
    </row>
    <row r="86" customFormat="false" ht="20.1" hidden="false" customHeight="true" outlineLevel="0" collapsed="false">
      <c r="A86" s="23"/>
      <c r="B86" s="25"/>
      <c r="C86" s="23"/>
      <c r="D86" s="26" t="s">
        <v>557</v>
      </c>
    </row>
    <row r="87" customFormat="false" ht="20.1" hidden="false" customHeight="true" outlineLevel="0" collapsed="false">
      <c r="A87" s="23"/>
      <c r="B87" s="25"/>
      <c r="C87" s="23"/>
      <c r="D87" s="28" t="s">
        <v>558</v>
      </c>
    </row>
    <row r="88" customFormat="false" ht="20.1" hidden="false" customHeight="true" outlineLevel="0" collapsed="false">
      <c r="A88" s="35"/>
      <c r="B88" s="36"/>
      <c r="C88" s="36"/>
      <c r="D88" s="36"/>
    </row>
  </sheetData>
  <mergeCells count="40">
    <mergeCell ref="A3:A5"/>
    <mergeCell ref="B3:B5"/>
    <mergeCell ref="C3:C5"/>
    <mergeCell ref="A6:A7"/>
    <mergeCell ref="B6:B7"/>
    <mergeCell ref="C6:C7"/>
    <mergeCell ref="A11:A27"/>
    <mergeCell ref="B11:B27"/>
    <mergeCell ref="C11:C27"/>
    <mergeCell ref="A28:A31"/>
    <mergeCell ref="B28:B31"/>
    <mergeCell ref="C28:C31"/>
    <mergeCell ref="A32:A43"/>
    <mergeCell ref="B32:B43"/>
    <mergeCell ref="C32:C43"/>
    <mergeCell ref="A45:A48"/>
    <mergeCell ref="B45:B48"/>
    <mergeCell ref="C45:C48"/>
    <mergeCell ref="A49:A53"/>
    <mergeCell ref="B49:B53"/>
    <mergeCell ref="C49:C53"/>
    <mergeCell ref="A54:A58"/>
    <mergeCell ref="B54:B58"/>
    <mergeCell ref="C54:C58"/>
    <mergeCell ref="A59:A64"/>
    <mergeCell ref="B59:B64"/>
    <mergeCell ref="A65:A66"/>
    <mergeCell ref="B65:B66"/>
    <mergeCell ref="C65:C66"/>
    <mergeCell ref="A67:A71"/>
    <mergeCell ref="B67:B71"/>
    <mergeCell ref="C67:C71"/>
    <mergeCell ref="A72:A73"/>
    <mergeCell ref="B72:B73"/>
    <mergeCell ref="C72:C73"/>
    <mergeCell ref="A74:A76"/>
    <mergeCell ref="B74:B76"/>
    <mergeCell ref="A79:A87"/>
    <mergeCell ref="B79:B87"/>
    <mergeCell ref="C79:C8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4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A1" activeCellId="0" sqref="A1"/>
    </sheetView>
  </sheetViews>
  <sheetFormatPr defaultColWidth="9.12890625" defaultRowHeight="13.8" zeroHeight="false" outlineLevelRow="0" outlineLevelCol="0"/>
  <cols>
    <col collapsed="false" customWidth="true" hidden="false" outlineLevel="0" max="1" min="1" style="37" width="47.28"/>
    <col collapsed="false" customWidth="true" hidden="false" outlineLevel="0" max="2" min="2" style="37" width="19.99"/>
    <col collapsed="false" customWidth="true" hidden="false" outlineLevel="0" max="3" min="3" style="37" width="47.99"/>
    <col collapsed="false" customWidth="true" hidden="false" outlineLevel="0" max="4" min="4" style="37" width="83.99"/>
    <col collapsed="false" customWidth="false" hidden="false" outlineLevel="0" max="257" min="5" style="37" width="9.13"/>
  </cols>
  <sheetData>
    <row r="1" customFormat="false" ht="14.55" hidden="false" customHeight="false" outlineLevel="0" collapsed="false">
      <c r="A1" s="8" t="s">
        <v>559</v>
      </c>
    </row>
    <row r="2" customFormat="false" ht="20.1" hidden="false" customHeight="true" outlineLevel="0" collapsed="false">
      <c r="A2" s="23" t="s">
        <v>432</v>
      </c>
      <c r="B2" s="24" t="s">
        <v>433</v>
      </c>
      <c r="C2" s="24" t="s">
        <v>434</v>
      </c>
      <c r="D2" s="24" t="s">
        <v>435</v>
      </c>
    </row>
    <row r="3" customFormat="false" ht="20.1" hidden="false" customHeight="true" outlineLevel="0" collapsed="false">
      <c r="A3" s="34" t="s">
        <v>533</v>
      </c>
      <c r="B3" s="25" t="n">
        <v>2.88111</v>
      </c>
      <c r="C3" s="23" t="s">
        <v>534</v>
      </c>
      <c r="D3" s="29" t="s">
        <v>535</v>
      </c>
    </row>
    <row r="4" customFormat="false" ht="20.1" hidden="false" customHeight="true" outlineLevel="0" collapsed="false">
      <c r="A4" s="34"/>
      <c r="B4" s="25"/>
      <c r="C4" s="23"/>
      <c r="D4" s="30" t="s">
        <v>536</v>
      </c>
    </row>
    <row r="5" customFormat="false" ht="20.1" hidden="false" customHeight="true" outlineLevel="0" collapsed="false">
      <c r="A5" s="23" t="s">
        <v>526</v>
      </c>
      <c r="B5" s="25" t="n">
        <v>47.48027</v>
      </c>
      <c r="C5" s="23" t="s">
        <v>527</v>
      </c>
      <c r="D5" s="26" t="s">
        <v>528</v>
      </c>
    </row>
    <row r="6" customFormat="false" ht="20.1" hidden="false" customHeight="true" outlineLevel="0" collapsed="false">
      <c r="A6" s="23"/>
      <c r="B6" s="25"/>
      <c r="C6" s="23"/>
      <c r="D6" s="26" t="s">
        <v>529</v>
      </c>
    </row>
    <row r="7" customFormat="false" ht="20.1" hidden="false" customHeight="true" outlineLevel="0" collapsed="false">
      <c r="A7" s="23"/>
      <c r="B7" s="25"/>
      <c r="C7" s="23"/>
      <c r="D7" s="26" t="s">
        <v>530</v>
      </c>
    </row>
    <row r="8" customFormat="false" ht="20.1" hidden="false" customHeight="true" outlineLevel="0" collapsed="false">
      <c r="A8" s="23"/>
      <c r="B8" s="25"/>
      <c r="C8" s="23"/>
      <c r="D8" s="26" t="s">
        <v>531</v>
      </c>
    </row>
    <row r="9" customFormat="false" ht="20.1" hidden="false" customHeight="true" outlineLevel="0" collapsed="false">
      <c r="A9" s="23"/>
      <c r="B9" s="25"/>
      <c r="C9" s="23"/>
      <c r="D9" s="28" t="s">
        <v>532</v>
      </c>
    </row>
    <row r="10" customFormat="false" ht="20.1" hidden="false" customHeight="true" outlineLevel="0" collapsed="false">
      <c r="A10" s="23" t="s">
        <v>560</v>
      </c>
      <c r="B10" s="25" t="n">
        <v>139.52757</v>
      </c>
      <c r="C10" s="23" t="s">
        <v>561</v>
      </c>
      <c r="D10" s="31" t="s">
        <v>562</v>
      </c>
    </row>
    <row r="11" customFormat="false" ht="20.1" hidden="false" customHeight="true" outlineLevel="0" collapsed="false">
      <c r="A11" s="23"/>
      <c r="B11" s="25"/>
      <c r="C11" s="23"/>
      <c r="D11" s="28" t="s">
        <v>563</v>
      </c>
    </row>
    <row r="12" customFormat="false" ht="20.1" hidden="false" customHeight="true" outlineLevel="0" collapsed="false">
      <c r="A12" s="23" t="s">
        <v>508</v>
      </c>
      <c r="B12" s="25" t="n">
        <v>279.56296</v>
      </c>
      <c r="C12" s="23" t="s">
        <v>509</v>
      </c>
      <c r="D12" s="26" t="s">
        <v>510</v>
      </c>
    </row>
    <row r="13" customFormat="false" ht="20.1" hidden="false" customHeight="true" outlineLevel="0" collapsed="false">
      <c r="A13" s="23"/>
      <c r="B13" s="25"/>
      <c r="C13" s="23"/>
      <c r="D13" s="26" t="s">
        <v>511</v>
      </c>
    </row>
    <row r="14" customFormat="false" ht="20.1" hidden="false" customHeight="true" outlineLevel="0" collapsed="false">
      <c r="A14" s="23"/>
      <c r="B14" s="25"/>
      <c r="C14" s="23"/>
      <c r="D14" s="26" t="s">
        <v>499</v>
      </c>
    </row>
    <row r="15" customFormat="false" ht="20.1" hidden="false" customHeight="true" outlineLevel="0" collapsed="false">
      <c r="A15" s="23"/>
      <c r="B15" s="25"/>
      <c r="C15" s="23"/>
      <c r="D15" s="31" t="s">
        <v>512</v>
      </c>
    </row>
    <row r="16" customFormat="false" ht="20.1" hidden="false" customHeight="true" outlineLevel="0" collapsed="false">
      <c r="A16" s="23"/>
      <c r="B16" s="25"/>
      <c r="C16" s="23"/>
      <c r="D16" s="27" t="s">
        <v>513</v>
      </c>
    </row>
    <row r="17" customFormat="false" ht="20.1" hidden="false" customHeight="true" outlineLevel="0" collapsed="false">
      <c r="A17" s="23" t="s">
        <v>502</v>
      </c>
      <c r="B17" s="25" t="n">
        <v>221.01392</v>
      </c>
      <c r="C17" s="23" t="s">
        <v>503</v>
      </c>
      <c r="D17" s="26" t="s">
        <v>504</v>
      </c>
    </row>
    <row r="18" customFormat="false" ht="20.1" hidden="false" customHeight="true" outlineLevel="0" collapsed="false">
      <c r="A18" s="23"/>
      <c r="B18" s="25"/>
      <c r="C18" s="23"/>
      <c r="D18" s="26" t="s">
        <v>499</v>
      </c>
    </row>
    <row r="19" customFormat="false" ht="20.1" hidden="false" customHeight="true" outlineLevel="0" collapsed="false">
      <c r="A19" s="23"/>
      <c r="B19" s="25"/>
      <c r="C19" s="23"/>
      <c r="D19" s="31" t="s">
        <v>505</v>
      </c>
    </row>
    <row r="20" customFormat="false" ht="20.1" hidden="false" customHeight="true" outlineLevel="0" collapsed="false">
      <c r="A20" s="23"/>
      <c r="B20" s="25"/>
      <c r="C20" s="23"/>
      <c r="D20" s="26" t="s">
        <v>506</v>
      </c>
    </row>
    <row r="21" customFormat="false" ht="20.1" hidden="false" customHeight="true" outlineLevel="0" collapsed="false">
      <c r="A21" s="23"/>
      <c r="B21" s="25"/>
      <c r="C21" s="23"/>
      <c r="D21" s="28" t="s">
        <v>507</v>
      </c>
    </row>
    <row r="22" customFormat="false" ht="20.1" hidden="false" customHeight="true" outlineLevel="0" collapsed="false">
      <c r="A22" s="23" t="s">
        <v>473</v>
      </c>
      <c r="B22" s="25" t="n">
        <v>170.13658</v>
      </c>
      <c r="C22" s="23" t="s">
        <v>474</v>
      </c>
      <c r="D22" s="26" t="s">
        <v>475</v>
      </c>
    </row>
    <row r="23" customFormat="false" ht="20.1" hidden="false" customHeight="true" outlineLevel="0" collapsed="false">
      <c r="A23" s="23"/>
      <c r="B23" s="25"/>
      <c r="C23" s="23"/>
      <c r="D23" s="31" t="s">
        <v>476</v>
      </c>
    </row>
    <row r="24" customFormat="false" ht="20.1" hidden="false" customHeight="true" outlineLevel="0" collapsed="false">
      <c r="A24" s="23"/>
      <c r="B24" s="25"/>
      <c r="C24" s="23"/>
      <c r="D24" s="26" t="s">
        <v>477</v>
      </c>
    </row>
    <row r="25" customFormat="false" ht="20.1" hidden="false" customHeight="true" outlineLevel="0" collapsed="false">
      <c r="A25" s="23"/>
      <c r="B25" s="25"/>
      <c r="C25" s="23"/>
      <c r="D25" s="28" t="s">
        <v>478</v>
      </c>
    </row>
    <row r="26" customFormat="false" ht="20.1" hidden="false" customHeight="true" outlineLevel="0" collapsed="false">
      <c r="A26" s="23" t="s">
        <v>549</v>
      </c>
      <c r="B26" s="25" t="n">
        <v>57.792526</v>
      </c>
      <c r="C26" s="23" t="s">
        <v>550</v>
      </c>
      <c r="D26" s="26" t="s">
        <v>551</v>
      </c>
    </row>
    <row r="27" customFormat="false" ht="20.1" hidden="false" customHeight="true" outlineLevel="0" collapsed="false">
      <c r="A27" s="23"/>
      <c r="B27" s="25"/>
      <c r="C27" s="23"/>
      <c r="D27" s="26" t="s">
        <v>552</v>
      </c>
    </row>
    <row r="28" customFormat="false" ht="20.1" hidden="false" customHeight="true" outlineLevel="0" collapsed="false">
      <c r="A28" s="23"/>
      <c r="B28" s="25"/>
      <c r="C28" s="23"/>
      <c r="D28" s="31" t="s">
        <v>553</v>
      </c>
    </row>
    <row r="29" customFormat="false" ht="20.1" hidden="false" customHeight="true" outlineLevel="0" collapsed="false">
      <c r="A29" s="23"/>
      <c r="B29" s="25"/>
      <c r="C29" s="23"/>
      <c r="D29" s="31" t="s">
        <v>500</v>
      </c>
    </row>
    <row r="30" customFormat="false" ht="20.1" hidden="false" customHeight="true" outlineLevel="0" collapsed="false">
      <c r="A30" s="23"/>
      <c r="B30" s="25"/>
      <c r="C30" s="23"/>
      <c r="D30" s="26" t="s">
        <v>554</v>
      </c>
    </row>
    <row r="31" customFormat="false" ht="20.1" hidden="false" customHeight="true" outlineLevel="0" collapsed="false">
      <c r="A31" s="23"/>
      <c r="B31" s="25"/>
      <c r="C31" s="23"/>
      <c r="D31" s="31" t="s">
        <v>555</v>
      </c>
    </row>
    <row r="32" customFormat="false" ht="20.1" hidden="false" customHeight="true" outlineLevel="0" collapsed="false">
      <c r="A32" s="23"/>
      <c r="B32" s="25"/>
      <c r="C32" s="23"/>
      <c r="D32" s="26" t="s">
        <v>556</v>
      </c>
    </row>
    <row r="33" customFormat="false" ht="20.1" hidden="false" customHeight="true" outlineLevel="0" collapsed="false">
      <c r="A33" s="23"/>
      <c r="B33" s="25"/>
      <c r="C33" s="23"/>
      <c r="D33" s="26" t="s">
        <v>557</v>
      </c>
    </row>
    <row r="34" customFormat="false" ht="20.1" hidden="false" customHeight="true" outlineLevel="0" collapsed="false">
      <c r="A34" s="23"/>
      <c r="B34" s="25"/>
      <c r="C34" s="23"/>
      <c r="D34" s="28" t="s">
        <v>558</v>
      </c>
    </row>
    <row r="35" customFormat="false" ht="20.1" hidden="false" customHeight="true" outlineLevel="0" collapsed="false">
      <c r="A35" s="23" t="s">
        <v>564</v>
      </c>
      <c r="B35" s="25" t="n">
        <v>6.290454</v>
      </c>
      <c r="C35" s="23" t="s">
        <v>565</v>
      </c>
      <c r="D35" s="26" t="s">
        <v>566</v>
      </c>
    </row>
    <row r="36" customFormat="false" ht="20.1" hidden="false" customHeight="true" outlineLevel="0" collapsed="false">
      <c r="A36" s="23"/>
      <c r="B36" s="25"/>
      <c r="C36" s="23"/>
      <c r="D36" s="26" t="s">
        <v>567</v>
      </c>
    </row>
    <row r="37" customFormat="false" ht="20.1" hidden="false" customHeight="true" outlineLevel="0" collapsed="false">
      <c r="A37" s="23"/>
      <c r="B37" s="25"/>
      <c r="C37" s="23"/>
      <c r="D37" s="29" t="s">
        <v>568</v>
      </c>
    </row>
    <row r="38" customFormat="false" ht="20.1" hidden="false" customHeight="true" outlineLevel="0" collapsed="false">
      <c r="A38" s="23"/>
      <c r="B38" s="25"/>
      <c r="C38" s="23"/>
      <c r="D38" s="28" t="s">
        <v>569</v>
      </c>
    </row>
    <row r="39" customFormat="false" ht="20.1" hidden="false" customHeight="true" outlineLevel="0" collapsed="false">
      <c r="A39" s="23" t="s">
        <v>570</v>
      </c>
      <c r="B39" s="25" t="n">
        <v>8.363984</v>
      </c>
      <c r="C39" s="23" t="s">
        <v>571</v>
      </c>
      <c r="D39" s="26" t="s">
        <v>572</v>
      </c>
    </row>
    <row r="40" customFormat="false" ht="20.1" hidden="false" customHeight="true" outlineLevel="0" collapsed="false">
      <c r="A40" s="23"/>
      <c r="B40" s="25"/>
      <c r="C40" s="23"/>
      <c r="D40" s="28" t="s">
        <v>573</v>
      </c>
    </row>
    <row r="41" customFormat="false" ht="20.1" hidden="false" customHeight="true" outlineLevel="0" collapsed="false">
      <c r="A41" s="23" t="s">
        <v>514</v>
      </c>
      <c r="B41" s="25" t="n">
        <v>29.989931</v>
      </c>
      <c r="C41" s="26" t="s">
        <v>515</v>
      </c>
      <c r="D41" s="26" t="s">
        <v>516</v>
      </c>
    </row>
    <row r="42" customFormat="false" ht="20.1" hidden="false" customHeight="true" outlineLevel="0" collapsed="false">
      <c r="A42" s="23"/>
      <c r="B42" s="25"/>
      <c r="C42" s="26" t="s">
        <v>517</v>
      </c>
      <c r="D42" s="26" t="s">
        <v>518</v>
      </c>
    </row>
    <row r="43" customFormat="false" ht="20.1" hidden="false" customHeight="true" outlineLevel="0" collapsed="false">
      <c r="A43" s="23"/>
      <c r="B43" s="25"/>
      <c r="C43" s="32"/>
      <c r="D43" s="26" t="s">
        <v>519</v>
      </c>
    </row>
    <row r="44" customFormat="false" ht="20.1" hidden="false" customHeight="true" outlineLevel="0" collapsed="false">
      <c r="A44" s="23"/>
      <c r="B44" s="25"/>
      <c r="C44" s="32"/>
      <c r="D44" s="29" t="s">
        <v>520</v>
      </c>
    </row>
    <row r="45" customFormat="false" ht="20.1" hidden="false" customHeight="true" outlineLevel="0" collapsed="false">
      <c r="A45" s="23"/>
      <c r="B45" s="25"/>
      <c r="C45" s="32"/>
      <c r="D45" s="29" t="s">
        <v>521</v>
      </c>
    </row>
    <row r="46" customFormat="false" ht="20.1" hidden="false" customHeight="true" outlineLevel="0" collapsed="false">
      <c r="A46" s="23"/>
      <c r="B46" s="25"/>
      <c r="C46" s="33"/>
      <c r="D46" s="30" t="s">
        <v>522</v>
      </c>
    </row>
    <row r="47" customFormat="false" ht="20.1" hidden="false" customHeight="true" outlineLevel="0" collapsed="false">
      <c r="A47" s="13" t="s">
        <v>493</v>
      </c>
      <c r="B47" s="12" t="n">
        <v>208.37392</v>
      </c>
      <c r="C47" s="28" t="s">
        <v>494</v>
      </c>
      <c r="D47" s="28" t="s">
        <v>495</v>
      </c>
    </row>
    <row r="48" customFormat="false" ht="20.1" hidden="false" customHeight="true" outlineLevel="0" collapsed="false">
      <c r="A48" s="23" t="s">
        <v>574</v>
      </c>
      <c r="B48" s="25" t="n">
        <v>8.363984</v>
      </c>
      <c r="C48" s="23" t="s">
        <v>575</v>
      </c>
      <c r="D48" s="31" t="s">
        <v>576</v>
      </c>
    </row>
    <row r="49" customFormat="false" ht="20.1" hidden="false" customHeight="true" outlineLevel="0" collapsed="false">
      <c r="A49" s="23"/>
      <c r="B49" s="25"/>
      <c r="C49" s="23"/>
      <c r="D49" s="28" t="s">
        <v>577</v>
      </c>
    </row>
    <row r="50" customFormat="false" ht="20.1" hidden="false" customHeight="true" outlineLevel="0" collapsed="false">
      <c r="A50" s="23" t="s">
        <v>436</v>
      </c>
      <c r="B50" s="25" t="n">
        <v>5.2597356</v>
      </c>
      <c r="C50" s="23" t="s">
        <v>437</v>
      </c>
      <c r="D50" s="26" t="s">
        <v>438</v>
      </c>
    </row>
    <row r="51" customFormat="false" ht="20.1" hidden="false" customHeight="true" outlineLevel="0" collapsed="false">
      <c r="A51" s="23"/>
      <c r="B51" s="25"/>
      <c r="C51" s="23"/>
      <c r="D51" s="26" t="s">
        <v>439</v>
      </c>
    </row>
    <row r="52" customFormat="false" ht="20.1" hidden="false" customHeight="true" outlineLevel="0" collapsed="false">
      <c r="A52" s="23"/>
      <c r="B52" s="25"/>
      <c r="C52" s="23"/>
      <c r="D52" s="27" t="s">
        <v>440</v>
      </c>
    </row>
    <row r="53" customFormat="false" ht="20.1" hidden="false" customHeight="true" outlineLevel="0" collapsed="false">
      <c r="A53" s="23" t="s">
        <v>496</v>
      </c>
      <c r="B53" s="25" t="n">
        <v>208.37392</v>
      </c>
      <c r="C53" s="23" t="s">
        <v>497</v>
      </c>
      <c r="D53" s="26" t="s">
        <v>498</v>
      </c>
    </row>
    <row r="54" customFormat="false" ht="20.1" hidden="false" customHeight="true" outlineLevel="0" collapsed="false">
      <c r="A54" s="23"/>
      <c r="B54" s="25"/>
      <c r="C54" s="23"/>
      <c r="D54" s="26" t="s">
        <v>499</v>
      </c>
    </row>
    <row r="55" customFormat="false" ht="20.1" hidden="false" customHeight="true" outlineLevel="0" collapsed="false">
      <c r="A55" s="23"/>
      <c r="B55" s="25"/>
      <c r="C55" s="23"/>
      <c r="D55" s="31" t="s">
        <v>500</v>
      </c>
    </row>
    <row r="56" customFormat="false" ht="20.1" hidden="false" customHeight="true" outlineLevel="0" collapsed="false">
      <c r="A56" s="23"/>
      <c r="B56" s="25"/>
      <c r="C56" s="23"/>
      <c r="D56" s="27" t="s">
        <v>501</v>
      </c>
    </row>
    <row r="57" customFormat="false" ht="20.1" hidden="false" customHeight="true" outlineLevel="0" collapsed="false">
      <c r="A57" s="23" t="s">
        <v>578</v>
      </c>
      <c r="B57" s="25" t="n">
        <v>47.857567</v>
      </c>
      <c r="C57" s="23" t="s">
        <v>579</v>
      </c>
      <c r="D57" s="26" t="s">
        <v>580</v>
      </c>
    </row>
    <row r="58" customFormat="false" ht="20.1" hidden="false" customHeight="true" outlineLevel="0" collapsed="false">
      <c r="A58" s="23"/>
      <c r="B58" s="25"/>
      <c r="C58" s="23"/>
      <c r="D58" s="26" t="s">
        <v>581</v>
      </c>
    </row>
    <row r="59" customFormat="false" ht="20.1" hidden="false" customHeight="true" outlineLevel="0" collapsed="false">
      <c r="A59" s="23"/>
      <c r="B59" s="25"/>
      <c r="C59" s="23"/>
      <c r="D59" s="26" t="s">
        <v>582</v>
      </c>
    </row>
    <row r="60" customFormat="false" ht="20.1" hidden="false" customHeight="true" outlineLevel="0" collapsed="false">
      <c r="A60" s="23"/>
      <c r="B60" s="25"/>
      <c r="C60" s="23"/>
      <c r="D60" s="26" t="s">
        <v>583</v>
      </c>
    </row>
    <row r="61" customFormat="false" ht="20.1" hidden="false" customHeight="true" outlineLevel="0" collapsed="false">
      <c r="A61" s="23"/>
      <c r="B61" s="25"/>
      <c r="C61" s="23"/>
      <c r="D61" s="26" t="s">
        <v>584</v>
      </c>
    </row>
    <row r="62" customFormat="false" ht="20.1" hidden="false" customHeight="true" outlineLevel="0" collapsed="false">
      <c r="A62" s="23"/>
      <c r="B62" s="25"/>
      <c r="C62" s="23"/>
      <c r="D62" s="26" t="s">
        <v>585</v>
      </c>
    </row>
    <row r="63" customFormat="false" ht="20.1" hidden="false" customHeight="true" outlineLevel="0" collapsed="false">
      <c r="A63" s="23"/>
      <c r="B63" s="25"/>
      <c r="C63" s="23"/>
      <c r="D63" s="26" t="s">
        <v>586</v>
      </c>
    </row>
    <row r="64" customFormat="false" ht="20.1" hidden="false" customHeight="true" outlineLevel="0" collapsed="false">
      <c r="A64" s="23"/>
      <c r="B64" s="25"/>
      <c r="C64" s="23"/>
      <c r="D64" s="26" t="s">
        <v>556</v>
      </c>
    </row>
    <row r="65" customFormat="false" ht="20.1" hidden="false" customHeight="true" outlineLevel="0" collapsed="false">
      <c r="A65" s="23"/>
      <c r="B65" s="25"/>
      <c r="C65" s="23"/>
      <c r="D65" s="28" t="s">
        <v>560</v>
      </c>
    </row>
    <row r="66" customFormat="false" ht="20.1" hidden="false" customHeight="true" outlineLevel="0" collapsed="false">
      <c r="A66" s="23" t="s">
        <v>537</v>
      </c>
      <c r="B66" s="25" t="n">
        <v>43.887325</v>
      </c>
      <c r="C66" s="26" t="s">
        <v>538</v>
      </c>
      <c r="D66" s="26" t="s">
        <v>539</v>
      </c>
    </row>
    <row r="67" customFormat="false" ht="20.1" hidden="false" customHeight="true" outlineLevel="0" collapsed="false">
      <c r="A67" s="23"/>
      <c r="B67" s="25"/>
      <c r="C67" s="26" t="s">
        <v>540</v>
      </c>
      <c r="D67" s="26" t="s">
        <v>541</v>
      </c>
    </row>
    <row r="68" customFormat="false" ht="20.1" hidden="false" customHeight="true" outlineLevel="0" collapsed="false">
      <c r="A68" s="23"/>
      <c r="B68" s="25"/>
      <c r="C68" s="12" t="s">
        <v>542</v>
      </c>
      <c r="D68" s="33"/>
    </row>
    <row r="69" customFormat="false" ht="20.1" hidden="false" customHeight="true" outlineLevel="0" collapsed="false">
      <c r="A69" s="13" t="s">
        <v>541</v>
      </c>
      <c r="B69" s="12" t="n">
        <v>4.448023</v>
      </c>
      <c r="C69" s="28" t="s">
        <v>587</v>
      </c>
      <c r="D69" s="28" t="s">
        <v>588</v>
      </c>
    </row>
    <row r="70" customFormat="false" ht="20.1" hidden="false" customHeight="true" outlineLevel="0" collapsed="false">
      <c r="A70" s="23" t="s">
        <v>589</v>
      </c>
      <c r="B70" s="25" t="n">
        <v>4.872565</v>
      </c>
      <c r="C70" s="23" t="s">
        <v>590</v>
      </c>
      <c r="D70" s="26" t="s">
        <v>591</v>
      </c>
    </row>
    <row r="71" customFormat="false" ht="20.1" hidden="false" customHeight="true" outlineLevel="0" collapsed="false">
      <c r="A71" s="23"/>
      <c r="B71" s="25"/>
      <c r="C71" s="23"/>
      <c r="D71" s="26" t="s">
        <v>592</v>
      </c>
    </row>
    <row r="72" customFormat="false" ht="20.1" hidden="false" customHeight="true" outlineLevel="0" collapsed="false">
      <c r="A72" s="23"/>
      <c r="B72" s="25"/>
      <c r="C72" s="23"/>
      <c r="D72" s="26" t="s">
        <v>593</v>
      </c>
    </row>
    <row r="73" customFormat="false" ht="20.1" hidden="false" customHeight="true" outlineLevel="0" collapsed="false">
      <c r="A73" s="23"/>
      <c r="B73" s="25"/>
      <c r="C73" s="23"/>
      <c r="D73" s="26" t="s">
        <v>594</v>
      </c>
    </row>
    <row r="74" customFormat="false" ht="20.1" hidden="false" customHeight="true" outlineLevel="0" collapsed="false">
      <c r="A74" s="23"/>
      <c r="B74" s="25"/>
      <c r="C74" s="23"/>
      <c r="D74" s="26" t="s">
        <v>595</v>
      </c>
    </row>
    <row r="75" customFormat="false" ht="20.1" hidden="false" customHeight="true" outlineLevel="0" collapsed="false">
      <c r="A75" s="23"/>
      <c r="B75" s="25"/>
      <c r="C75" s="23"/>
      <c r="D75" s="26" t="s">
        <v>592</v>
      </c>
    </row>
    <row r="76" customFormat="false" ht="20.1" hidden="false" customHeight="true" outlineLevel="0" collapsed="false">
      <c r="A76" s="23"/>
      <c r="B76" s="25"/>
      <c r="C76" s="23"/>
      <c r="D76" s="26" t="s">
        <v>596</v>
      </c>
    </row>
    <row r="77" customFormat="false" ht="20.1" hidden="false" customHeight="true" outlineLevel="0" collapsed="false">
      <c r="A77" s="23"/>
      <c r="B77" s="25"/>
      <c r="C77" s="23"/>
      <c r="D77" s="26" t="s">
        <v>567</v>
      </c>
    </row>
    <row r="78" customFormat="false" ht="20.1" hidden="false" customHeight="true" outlineLevel="0" collapsed="false">
      <c r="A78" s="23"/>
      <c r="B78" s="25"/>
      <c r="C78" s="23"/>
      <c r="D78" s="29" t="s">
        <v>597</v>
      </c>
    </row>
    <row r="79" customFormat="false" ht="20.1" hidden="false" customHeight="true" outlineLevel="0" collapsed="false">
      <c r="A79" s="23"/>
      <c r="B79" s="25"/>
      <c r="C79" s="23"/>
      <c r="D79" s="28" t="s">
        <v>598</v>
      </c>
    </row>
    <row r="80" customFormat="false" ht="20.1" hidden="false" customHeight="true" outlineLevel="0" collapsed="false">
      <c r="A80" s="23" t="s">
        <v>523</v>
      </c>
      <c r="B80" s="25" t="n">
        <v>294.6852</v>
      </c>
      <c r="C80" s="23" t="s">
        <v>524</v>
      </c>
      <c r="D80" s="26" t="s">
        <v>499</v>
      </c>
    </row>
    <row r="81" customFormat="false" ht="20.1" hidden="false" customHeight="true" outlineLevel="0" collapsed="false">
      <c r="A81" s="23"/>
      <c r="B81" s="25"/>
      <c r="C81" s="23"/>
      <c r="D81" s="27" t="s">
        <v>525</v>
      </c>
    </row>
    <row r="82" customFormat="false" ht="20.1" hidden="false" customHeight="true" outlineLevel="0" collapsed="false">
      <c r="A82" s="23" t="s">
        <v>479</v>
      </c>
      <c r="B82" s="25" t="n">
        <v>19.633018</v>
      </c>
      <c r="C82" s="23" t="s">
        <v>599</v>
      </c>
      <c r="D82" s="26" t="s">
        <v>481</v>
      </c>
    </row>
    <row r="83" customFormat="false" ht="20.1" hidden="false" customHeight="true" outlineLevel="0" collapsed="false">
      <c r="A83" s="23"/>
      <c r="B83" s="25"/>
      <c r="C83" s="23"/>
      <c r="D83" s="26" t="s">
        <v>482</v>
      </c>
    </row>
    <row r="84" customFormat="false" ht="20.1" hidden="false" customHeight="true" outlineLevel="0" collapsed="false">
      <c r="A84" s="23"/>
      <c r="B84" s="25"/>
      <c r="C84" s="23"/>
      <c r="D84" s="26" t="s">
        <v>483</v>
      </c>
    </row>
    <row r="85" customFormat="false" ht="20.1" hidden="false" customHeight="true" outlineLevel="0" collapsed="false">
      <c r="A85" s="23"/>
      <c r="B85" s="25"/>
      <c r="C85" s="23"/>
      <c r="D85" s="26" t="s">
        <v>484</v>
      </c>
    </row>
    <row r="86" customFormat="false" ht="20.1" hidden="false" customHeight="true" outlineLevel="0" collapsed="false">
      <c r="A86" s="23"/>
      <c r="B86" s="25"/>
      <c r="C86" s="23"/>
      <c r="D86" s="26" t="s">
        <v>485</v>
      </c>
    </row>
    <row r="87" customFormat="false" ht="20.1" hidden="false" customHeight="true" outlineLevel="0" collapsed="false">
      <c r="A87" s="23"/>
      <c r="B87" s="25"/>
      <c r="C87" s="23"/>
      <c r="D87" s="26" t="s">
        <v>486</v>
      </c>
    </row>
    <row r="88" customFormat="false" ht="20.1" hidden="false" customHeight="true" outlineLevel="0" collapsed="false">
      <c r="A88" s="23"/>
      <c r="B88" s="25"/>
      <c r="C88" s="23"/>
      <c r="D88" s="26" t="s">
        <v>487</v>
      </c>
    </row>
    <row r="89" customFormat="false" ht="20.1" hidden="false" customHeight="true" outlineLevel="0" collapsed="false">
      <c r="A89" s="23"/>
      <c r="B89" s="25"/>
      <c r="C89" s="23"/>
      <c r="D89" s="26" t="s">
        <v>488</v>
      </c>
    </row>
    <row r="90" customFormat="false" ht="20.1" hidden="false" customHeight="true" outlineLevel="0" collapsed="false">
      <c r="A90" s="23"/>
      <c r="B90" s="25"/>
      <c r="C90" s="23"/>
      <c r="D90" s="26" t="s">
        <v>489</v>
      </c>
    </row>
    <row r="91" customFormat="false" ht="20.1" hidden="false" customHeight="true" outlineLevel="0" collapsed="false">
      <c r="A91" s="23"/>
      <c r="B91" s="25"/>
      <c r="C91" s="23"/>
      <c r="D91" s="26" t="s">
        <v>490</v>
      </c>
    </row>
    <row r="92" customFormat="false" ht="20.1" hidden="false" customHeight="true" outlineLevel="0" collapsed="false">
      <c r="A92" s="23"/>
      <c r="B92" s="25"/>
      <c r="C92" s="23"/>
      <c r="D92" s="26" t="s">
        <v>491</v>
      </c>
    </row>
    <row r="93" customFormat="false" ht="20.1" hidden="false" customHeight="true" outlineLevel="0" collapsed="false">
      <c r="A93" s="23"/>
      <c r="B93" s="25"/>
      <c r="C93" s="23"/>
      <c r="D93" s="28" t="s">
        <v>492</v>
      </c>
    </row>
    <row r="94" customFormat="false" ht="20.1" hidden="false" customHeight="true" outlineLevel="0" collapsed="false">
      <c r="A94" s="35"/>
      <c r="B94" s="36"/>
      <c r="C94" s="36"/>
      <c r="D94" s="36"/>
    </row>
  </sheetData>
  <mergeCells count="52">
    <mergeCell ref="A3:A4"/>
    <mergeCell ref="B3:B4"/>
    <mergeCell ref="C3:C4"/>
    <mergeCell ref="A5:A9"/>
    <mergeCell ref="B5:B9"/>
    <mergeCell ref="C5:C9"/>
    <mergeCell ref="A10:A11"/>
    <mergeCell ref="B10:B11"/>
    <mergeCell ref="C10:C11"/>
    <mergeCell ref="A12:A16"/>
    <mergeCell ref="B12:B16"/>
    <mergeCell ref="C12:C16"/>
    <mergeCell ref="A17:A21"/>
    <mergeCell ref="B17:B21"/>
    <mergeCell ref="C17:C21"/>
    <mergeCell ref="A22:A25"/>
    <mergeCell ref="B22:B25"/>
    <mergeCell ref="C22:C25"/>
    <mergeCell ref="A26:A34"/>
    <mergeCell ref="B26:B34"/>
    <mergeCell ref="C26:C34"/>
    <mergeCell ref="A35:A38"/>
    <mergeCell ref="B35:B38"/>
    <mergeCell ref="C35:C38"/>
    <mergeCell ref="A39:A40"/>
    <mergeCell ref="B39:B40"/>
    <mergeCell ref="C39:C40"/>
    <mergeCell ref="A41:A46"/>
    <mergeCell ref="B41:B46"/>
    <mergeCell ref="A48:A49"/>
    <mergeCell ref="B48:B49"/>
    <mergeCell ref="C48:C49"/>
    <mergeCell ref="A50:A52"/>
    <mergeCell ref="B50:B52"/>
    <mergeCell ref="C50:C52"/>
    <mergeCell ref="A53:A56"/>
    <mergeCell ref="B53:B56"/>
    <mergeCell ref="C53:C56"/>
    <mergeCell ref="A57:A65"/>
    <mergeCell ref="B57:B65"/>
    <mergeCell ref="C57:C65"/>
    <mergeCell ref="A66:A68"/>
    <mergeCell ref="B66:B68"/>
    <mergeCell ref="A70:A79"/>
    <mergeCell ref="B70:B79"/>
    <mergeCell ref="C70:C79"/>
    <mergeCell ref="A80:A81"/>
    <mergeCell ref="B80:B81"/>
    <mergeCell ref="C80:C81"/>
    <mergeCell ref="A82:A93"/>
    <mergeCell ref="B82:B93"/>
    <mergeCell ref="C82:C9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2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72.56"/>
    <col collapsed="false" customWidth="true" hidden="false" outlineLevel="0" max="2" min="2" style="3" width="53.99"/>
    <col collapsed="false" customWidth="true" hidden="false" outlineLevel="0" max="3" min="3" style="3" width="19.7"/>
    <col collapsed="false" customWidth="true" hidden="false" outlineLevel="0" max="4" min="4" style="3" width="91.41"/>
  </cols>
  <sheetData>
    <row r="1" customFormat="false" ht="15.15" hidden="false" customHeight="false" outlineLevel="0" collapsed="false">
      <c r="A1" s="8" t="s">
        <v>600</v>
      </c>
    </row>
    <row r="2" customFormat="false" ht="20.1" hidden="false" customHeight="true" outlineLevel="0" collapsed="false">
      <c r="A2" s="23" t="s">
        <v>432</v>
      </c>
      <c r="B2" s="24" t="s">
        <v>434</v>
      </c>
      <c r="C2" s="24" t="s">
        <v>433</v>
      </c>
      <c r="D2" s="24" t="s">
        <v>435</v>
      </c>
    </row>
    <row r="3" customFormat="false" ht="20.1" hidden="false" customHeight="true" outlineLevel="0" collapsed="false">
      <c r="A3" s="34" t="s">
        <v>533</v>
      </c>
      <c r="B3" s="23" t="s">
        <v>534</v>
      </c>
      <c r="C3" s="25" t="n">
        <v>75.84997</v>
      </c>
      <c r="D3" s="29" t="s">
        <v>535</v>
      </c>
    </row>
    <row r="4" customFormat="false" ht="20.1" hidden="false" customHeight="true" outlineLevel="0" collapsed="false">
      <c r="A4" s="34"/>
      <c r="B4" s="23"/>
      <c r="C4" s="25"/>
      <c r="D4" s="30" t="s">
        <v>536</v>
      </c>
    </row>
    <row r="5" customFormat="false" ht="20.1" hidden="false" customHeight="true" outlineLevel="0" collapsed="false">
      <c r="A5" s="34" t="s">
        <v>601</v>
      </c>
      <c r="B5" s="23" t="s">
        <v>602</v>
      </c>
      <c r="C5" s="25" t="n">
        <v>213.2491</v>
      </c>
      <c r="D5" s="29" t="s">
        <v>603</v>
      </c>
    </row>
    <row r="6" customFormat="false" ht="20.1" hidden="false" customHeight="true" outlineLevel="0" collapsed="false">
      <c r="A6" s="34"/>
      <c r="B6" s="23"/>
      <c r="C6" s="25"/>
      <c r="D6" s="30" t="s">
        <v>604</v>
      </c>
    </row>
    <row r="7" customFormat="false" ht="20.1" hidden="false" customHeight="true" outlineLevel="0" collapsed="false">
      <c r="A7" s="23" t="s">
        <v>605</v>
      </c>
      <c r="B7" s="23" t="s">
        <v>606</v>
      </c>
      <c r="C7" s="25" t="n">
        <v>307.42065</v>
      </c>
      <c r="D7" s="26" t="s">
        <v>607</v>
      </c>
    </row>
    <row r="8" customFormat="false" ht="20.1" hidden="false" customHeight="true" outlineLevel="0" collapsed="false">
      <c r="A8" s="23"/>
      <c r="B8" s="23"/>
      <c r="C8" s="25"/>
      <c r="D8" s="26" t="s">
        <v>608</v>
      </c>
    </row>
    <row r="9" customFormat="false" ht="20.1" hidden="false" customHeight="true" outlineLevel="0" collapsed="false">
      <c r="A9" s="23"/>
      <c r="B9" s="23"/>
      <c r="C9" s="25"/>
      <c r="D9" s="28" t="s">
        <v>609</v>
      </c>
    </row>
    <row r="10" customFormat="false" ht="20.1" hidden="false" customHeight="true" outlineLevel="0" collapsed="false">
      <c r="A10" s="23" t="s">
        <v>610</v>
      </c>
      <c r="B10" s="23" t="s">
        <v>611</v>
      </c>
      <c r="C10" s="25" t="n">
        <v>274.9654</v>
      </c>
      <c r="D10" s="26" t="s">
        <v>612</v>
      </c>
    </row>
    <row r="11" customFormat="false" ht="20.1" hidden="false" customHeight="true" outlineLevel="0" collapsed="false">
      <c r="A11" s="23"/>
      <c r="B11" s="23"/>
      <c r="C11" s="25"/>
      <c r="D11" s="26" t="s">
        <v>613</v>
      </c>
    </row>
    <row r="12" customFormat="false" ht="20.1" hidden="false" customHeight="true" outlineLevel="0" collapsed="false">
      <c r="A12" s="23"/>
      <c r="B12" s="23"/>
      <c r="C12" s="25"/>
      <c r="D12" s="28" t="s">
        <v>609</v>
      </c>
    </row>
    <row r="13" customFormat="false" ht="20.1" hidden="false" customHeight="true" outlineLevel="0" collapsed="false">
      <c r="A13" s="13" t="s">
        <v>614</v>
      </c>
      <c r="B13" s="28" t="s">
        <v>615</v>
      </c>
      <c r="C13" s="12" t="n">
        <v>127.394745</v>
      </c>
      <c r="D13" s="28" t="s">
        <v>616</v>
      </c>
    </row>
    <row r="14" customFormat="false" ht="20.1" hidden="false" customHeight="true" outlineLevel="0" collapsed="false">
      <c r="A14" s="23" t="s">
        <v>617</v>
      </c>
      <c r="B14" s="23" t="s">
        <v>618</v>
      </c>
      <c r="C14" s="25" t="n">
        <v>139.03557</v>
      </c>
      <c r="D14" s="26" t="s">
        <v>619</v>
      </c>
    </row>
    <row r="15" customFormat="false" ht="20.1" hidden="false" customHeight="true" outlineLevel="0" collapsed="false">
      <c r="A15" s="23"/>
      <c r="B15" s="23"/>
      <c r="C15" s="25"/>
      <c r="D15" s="28" t="s">
        <v>620</v>
      </c>
    </row>
    <row r="16" customFormat="false" ht="20.1" hidden="false" customHeight="true" outlineLevel="0" collapsed="false">
      <c r="A16" s="13" t="s">
        <v>621</v>
      </c>
      <c r="B16" s="28" t="s">
        <v>622</v>
      </c>
      <c r="C16" s="12" t="n">
        <v>240.81667</v>
      </c>
      <c r="D16" s="28" t="s">
        <v>623</v>
      </c>
    </row>
    <row r="17" customFormat="false" ht="20.1" hidden="false" customHeight="true" outlineLevel="0" collapsed="false">
      <c r="A17" s="23" t="s">
        <v>624</v>
      </c>
      <c r="B17" s="23" t="s">
        <v>625</v>
      </c>
      <c r="C17" s="25" t="n">
        <v>278.07114</v>
      </c>
      <c r="D17" s="26" t="s">
        <v>626</v>
      </c>
    </row>
    <row r="18" customFormat="false" ht="20.1" hidden="false" customHeight="true" outlineLevel="0" collapsed="false">
      <c r="A18" s="23"/>
      <c r="B18" s="23"/>
      <c r="C18" s="25"/>
      <c r="D18" s="29" t="s">
        <v>627</v>
      </c>
    </row>
    <row r="19" customFormat="false" ht="20.1" hidden="false" customHeight="true" outlineLevel="0" collapsed="false">
      <c r="A19" s="23"/>
      <c r="B19" s="23"/>
      <c r="C19" s="25"/>
      <c r="D19" s="28" t="s">
        <v>628</v>
      </c>
    </row>
    <row r="20" customFormat="false" ht="20.1" hidden="false" customHeight="true" outlineLevel="0" collapsed="false">
      <c r="A20" s="23" t="s">
        <v>629</v>
      </c>
      <c r="B20" s="23" t="s">
        <v>630</v>
      </c>
      <c r="C20" s="25" t="n">
        <v>190.20538</v>
      </c>
      <c r="D20" s="26" t="s">
        <v>631</v>
      </c>
    </row>
    <row r="21" customFormat="false" ht="20.1" hidden="false" customHeight="true" outlineLevel="0" collapsed="false">
      <c r="A21" s="23"/>
      <c r="B21" s="23"/>
      <c r="C21" s="25"/>
      <c r="D21" s="28" t="s">
        <v>632</v>
      </c>
    </row>
    <row r="22" customFormat="false" ht="20.1" hidden="false" customHeight="true" outlineLevel="0" collapsed="false">
      <c r="A22" s="23" t="s">
        <v>633</v>
      </c>
      <c r="B22" s="23" t="s">
        <v>634</v>
      </c>
      <c r="C22" s="25" t="n">
        <v>73.55139</v>
      </c>
      <c r="D22" s="29" t="s">
        <v>635</v>
      </c>
    </row>
    <row r="23" customFormat="false" ht="20.1" hidden="false" customHeight="true" outlineLevel="0" collapsed="false">
      <c r="A23" s="23"/>
      <c r="B23" s="23"/>
      <c r="C23" s="25"/>
      <c r="D23" s="28" t="s">
        <v>616</v>
      </c>
    </row>
    <row r="24" customFormat="false" ht="20.1" hidden="false" customHeight="true" outlineLevel="0" collapsed="false">
      <c r="A24" s="23" t="s">
        <v>514</v>
      </c>
      <c r="B24" s="26" t="s">
        <v>515</v>
      </c>
      <c r="C24" s="25" t="n">
        <v>79.69962</v>
      </c>
      <c r="D24" s="26" t="s">
        <v>516</v>
      </c>
    </row>
    <row r="25" customFormat="false" ht="20.1" hidden="false" customHeight="true" outlineLevel="0" collapsed="false">
      <c r="A25" s="23"/>
      <c r="B25" s="26" t="s">
        <v>517</v>
      </c>
      <c r="C25" s="25"/>
      <c r="D25" s="26" t="s">
        <v>518</v>
      </c>
    </row>
    <row r="26" customFormat="false" ht="20.1" hidden="false" customHeight="true" outlineLevel="0" collapsed="false">
      <c r="A26" s="23"/>
      <c r="B26" s="32"/>
      <c r="C26" s="25"/>
      <c r="D26" s="26" t="s">
        <v>519</v>
      </c>
    </row>
    <row r="27" customFormat="false" ht="20.1" hidden="false" customHeight="true" outlineLevel="0" collapsed="false">
      <c r="A27" s="23"/>
      <c r="B27" s="32"/>
      <c r="C27" s="25"/>
      <c r="D27" s="29" t="s">
        <v>520</v>
      </c>
    </row>
    <row r="28" customFormat="false" ht="20.1" hidden="false" customHeight="true" outlineLevel="0" collapsed="false">
      <c r="A28" s="23"/>
      <c r="B28" s="32"/>
      <c r="C28" s="25"/>
      <c r="D28" s="29" t="s">
        <v>521</v>
      </c>
    </row>
    <row r="29" customFormat="false" ht="20.1" hidden="false" customHeight="true" outlineLevel="0" collapsed="false">
      <c r="A29" s="23"/>
      <c r="B29" s="33"/>
      <c r="C29" s="25"/>
      <c r="D29" s="30" t="s">
        <v>522</v>
      </c>
    </row>
    <row r="30" customFormat="false" ht="20.1" hidden="false" customHeight="true" outlineLevel="0" collapsed="false">
      <c r="A30" s="23" t="s">
        <v>636</v>
      </c>
      <c r="B30" s="23" t="s">
        <v>637</v>
      </c>
      <c r="C30" s="25" t="n">
        <v>75.92067</v>
      </c>
      <c r="D30" s="26" t="s">
        <v>638</v>
      </c>
    </row>
    <row r="31" customFormat="false" ht="20.1" hidden="false" customHeight="true" outlineLevel="0" collapsed="false">
      <c r="A31" s="23"/>
      <c r="B31" s="23"/>
      <c r="C31" s="25"/>
      <c r="D31" s="26" t="s">
        <v>639</v>
      </c>
    </row>
    <row r="32" customFormat="false" ht="20.1" hidden="false" customHeight="true" outlineLevel="0" collapsed="false">
      <c r="A32" s="23"/>
      <c r="B32" s="23"/>
      <c r="C32" s="25"/>
      <c r="D32" s="31" t="s">
        <v>640</v>
      </c>
    </row>
    <row r="33" customFormat="false" ht="20.1" hidden="false" customHeight="true" outlineLevel="0" collapsed="false">
      <c r="A33" s="23"/>
      <c r="B33" s="23"/>
      <c r="C33" s="25"/>
      <c r="D33" s="27" t="s">
        <v>641</v>
      </c>
    </row>
    <row r="34" customFormat="false" ht="20.1" hidden="false" customHeight="true" outlineLevel="0" collapsed="false">
      <c r="A34" s="23" t="s">
        <v>642</v>
      </c>
      <c r="B34" s="23" t="s">
        <v>643</v>
      </c>
      <c r="C34" s="25" t="n">
        <v>155.47552</v>
      </c>
      <c r="D34" s="26" t="s">
        <v>644</v>
      </c>
    </row>
    <row r="35" customFormat="false" ht="20.1" hidden="false" customHeight="true" outlineLevel="0" collapsed="false">
      <c r="A35" s="23"/>
      <c r="B35" s="23"/>
      <c r="C35" s="25"/>
      <c r="D35" s="26" t="s">
        <v>645</v>
      </c>
    </row>
    <row r="36" customFormat="false" ht="20.1" hidden="false" customHeight="true" outlineLevel="0" collapsed="false">
      <c r="A36" s="23"/>
      <c r="B36" s="23"/>
      <c r="C36" s="25"/>
      <c r="D36" s="28" t="s">
        <v>646</v>
      </c>
    </row>
    <row r="37" customFormat="false" ht="20.1" hidden="false" customHeight="true" outlineLevel="0" collapsed="false">
      <c r="A37" s="13" t="s">
        <v>647</v>
      </c>
      <c r="B37" s="28" t="s">
        <v>648</v>
      </c>
      <c r="C37" s="12" t="n">
        <v>191.03271</v>
      </c>
      <c r="D37" s="28" t="s">
        <v>649</v>
      </c>
    </row>
    <row r="38" customFormat="false" ht="20.1" hidden="false" customHeight="true" outlineLevel="0" collapsed="false">
      <c r="A38" s="23" t="s">
        <v>650</v>
      </c>
      <c r="B38" s="23" t="s">
        <v>651</v>
      </c>
      <c r="C38" s="25" t="n">
        <v>131.7143</v>
      </c>
      <c r="D38" s="31" t="s">
        <v>652</v>
      </c>
    </row>
    <row r="39" customFormat="false" ht="20.1" hidden="false" customHeight="true" outlineLevel="0" collapsed="false">
      <c r="A39" s="23"/>
      <c r="B39" s="23"/>
      <c r="C39" s="25"/>
      <c r="D39" s="26" t="s">
        <v>653</v>
      </c>
    </row>
    <row r="40" customFormat="false" ht="20.1" hidden="false" customHeight="true" outlineLevel="0" collapsed="false">
      <c r="A40" s="23"/>
      <c r="B40" s="23"/>
      <c r="C40" s="25"/>
      <c r="D40" s="26" t="s">
        <v>608</v>
      </c>
    </row>
    <row r="41" customFormat="false" ht="20.1" hidden="false" customHeight="true" outlineLevel="0" collapsed="false">
      <c r="A41" s="23"/>
      <c r="B41" s="23"/>
      <c r="C41" s="25"/>
      <c r="D41" s="28" t="s">
        <v>654</v>
      </c>
    </row>
    <row r="42" customFormat="false" ht="20.1" hidden="false" customHeight="true" outlineLevel="0" collapsed="false">
      <c r="A42" s="23" t="s">
        <v>655</v>
      </c>
      <c r="B42" s="23" t="s">
        <v>634</v>
      </c>
      <c r="C42" s="25" t="n">
        <v>73.55139</v>
      </c>
      <c r="D42" s="29" t="s">
        <v>635</v>
      </c>
    </row>
    <row r="43" customFormat="false" ht="20.1" hidden="false" customHeight="true" outlineLevel="0" collapsed="false">
      <c r="A43" s="23"/>
      <c r="B43" s="23"/>
      <c r="C43" s="25"/>
      <c r="D43" s="28" t="s">
        <v>616</v>
      </c>
    </row>
    <row r="44" customFormat="false" ht="20.1" hidden="false" customHeight="true" outlineLevel="0" collapsed="false">
      <c r="A44" s="13" t="s">
        <v>656</v>
      </c>
      <c r="B44" s="28" t="s">
        <v>657</v>
      </c>
      <c r="C44" s="12" t="n">
        <v>90.08169</v>
      </c>
      <c r="D44" s="28" t="s">
        <v>658</v>
      </c>
    </row>
    <row r="45" customFormat="false" ht="20.1" hidden="false" customHeight="true" outlineLevel="0" collapsed="false">
      <c r="A45" s="23" t="s">
        <v>659</v>
      </c>
      <c r="B45" s="23" t="s">
        <v>660</v>
      </c>
      <c r="C45" s="25" t="n">
        <v>69.517784</v>
      </c>
      <c r="D45" s="26" t="s">
        <v>661</v>
      </c>
    </row>
    <row r="46" customFormat="false" ht="20.1" hidden="false" customHeight="true" outlineLevel="0" collapsed="false">
      <c r="A46" s="23"/>
      <c r="B46" s="23"/>
      <c r="C46" s="25"/>
      <c r="D46" s="26" t="s">
        <v>662</v>
      </c>
    </row>
    <row r="47" customFormat="false" ht="20.1" hidden="false" customHeight="true" outlineLevel="0" collapsed="false">
      <c r="A47" s="23"/>
      <c r="B47" s="23"/>
      <c r="C47" s="25"/>
      <c r="D47" s="26" t="s">
        <v>663</v>
      </c>
    </row>
    <row r="48" customFormat="false" ht="20.1" hidden="false" customHeight="true" outlineLevel="0" collapsed="false">
      <c r="A48" s="23"/>
      <c r="B48" s="23"/>
      <c r="C48" s="25"/>
      <c r="D48" s="28" t="s">
        <v>664</v>
      </c>
    </row>
    <row r="49" customFormat="false" ht="20.1" hidden="false" customHeight="true" outlineLevel="0" collapsed="false">
      <c r="A49" s="13" t="s">
        <v>665</v>
      </c>
      <c r="B49" s="28" t="s">
        <v>666</v>
      </c>
      <c r="C49" s="12" t="n">
        <v>117.52845</v>
      </c>
      <c r="D49" s="28" t="s">
        <v>667</v>
      </c>
    </row>
    <row r="50" customFormat="false" ht="20.1" hidden="false" customHeight="true" outlineLevel="0" collapsed="false">
      <c r="A50" s="23" t="s">
        <v>479</v>
      </c>
      <c r="B50" s="23" t="s">
        <v>668</v>
      </c>
      <c r="C50" s="25" t="n">
        <v>79.97546</v>
      </c>
      <c r="D50" s="26" t="s">
        <v>481</v>
      </c>
    </row>
    <row r="51" customFormat="false" ht="20.1" hidden="false" customHeight="true" outlineLevel="0" collapsed="false">
      <c r="A51" s="23"/>
      <c r="B51" s="23"/>
      <c r="C51" s="25"/>
      <c r="D51" s="26" t="s">
        <v>482</v>
      </c>
    </row>
    <row r="52" customFormat="false" ht="20.1" hidden="false" customHeight="true" outlineLevel="0" collapsed="false">
      <c r="A52" s="23"/>
      <c r="B52" s="23"/>
      <c r="C52" s="25"/>
      <c r="D52" s="26" t="s">
        <v>483</v>
      </c>
    </row>
    <row r="53" customFormat="false" ht="20.1" hidden="false" customHeight="true" outlineLevel="0" collapsed="false">
      <c r="A53" s="23"/>
      <c r="B53" s="23"/>
      <c r="C53" s="25"/>
      <c r="D53" s="26" t="s">
        <v>484</v>
      </c>
    </row>
    <row r="54" customFormat="false" ht="20.1" hidden="false" customHeight="true" outlineLevel="0" collapsed="false">
      <c r="A54" s="23"/>
      <c r="B54" s="23"/>
      <c r="C54" s="25"/>
      <c r="D54" s="26" t="s">
        <v>485</v>
      </c>
    </row>
    <row r="55" customFormat="false" ht="20.1" hidden="false" customHeight="true" outlineLevel="0" collapsed="false">
      <c r="A55" s="23"/>
      <c r="B55" s="23"/>
      <c r="C55" s="25"/>
      <c r="D55" s="26" t="s">
        <v>486</v>
      </c>
    </row>
    <row r="56" customFormat="false" ht="20.1" hidden="false" customHeight="true" outlineLevel="0" collapsed="false">
      <c r="A56" s="23"/>
      <c r="B56" s="23"/>
      <c r="C56" s="25"/>
      <c r="D56" s="26" t="s">
        <v>487</v>
      </c>
    </row>
    <row r="57" customFormat="false" ht="20.1" hidden="false" customHeight="true" outlineLevel="0" collapsed="false">
      <c r="A57" s="23"/>
      <c r="B57" s="23"/>
      <c r="C57" s="25"/>
      <c r="D57" s="26" t="s">
        <v>488</v>
      </c>
    </row>
    <row r="58" customFormat="false" ht="20.1" hidden="false" customHeight="true" outlineLevel="0" collapsed="false">
      <c r="A58" s="23"/>
      <c r="B58" s="23"/>
      <c r="C58" s="25"/>
      <c r="D58" s="26" t="s">
        <v>489</v>
      </c>
    </row>
    <row r="59" customFormat="false" ht="20.1" hidden="false" customHeight="true" outlineLevel="0" collapsed="false">
      <c r="A59" s="23"/>
      <c r="B59" s="23"/>
      <c r="C59" s="25"/>
      <c r="D59" s="26" t="s">
        <v>490</v>
      </c>
    </row>
    <row r="60" customFormat="false" ht="20.1" hidden="false" customHeight="true" outlineLevel="0" collapsed="false">
      <c r="A60" s="23"/>
      <c r="B60" s="23"/>
      <c r="C60" s="25"/>
      <c r="D60" s="26" t="s">
        <v>491</v>
      </c>
    </row>
    <row r="61" customFormat="false" ht="20.1" hidden="false" customHeight="true" outlineLevel="0" collapsed="false">
      <c r="A61" s="23"/>
      <c r="B61" s="23"/>
      <c r="C61" s="25"/>
      <c r="D61" s="28" t="s">
        <v>492</v>
      </c>
    </row>
    <row r="62" customFormat="false" ht="20.1" hidden="false" customHeight="true" outlineLevel="0" collapsed="false">
      <c r="A62" s="35"/>
      <c r="B62" s="36"/>
      <c r="C62" s="36"/>
      <c r="D62" s="36"/>
    </row>
  </sheetData>
  <mergeCells count="44">
    <mergeCell ref="A3:A4"/>
    <mergeCell ref="B3:B4"/>
    <mergeCell ref="C3:C4"/>
    <mergeCell ref="A5:A6"/>
    <mergeCell ref="B5:B6"/>
    <mergeCell ref="C5:C6"/>
    <mergeCell ref="A7:A9"/>
    <mergeCell ref="B7:B9"/>
    <mergeCell ref="C7:C9"/>
    <mergeCell ref="A10:A12"/>
    <mergeCell ref="B10:B12"/>
    <mergeCell ref="C10:C12"/>
    <mergeCell ref="A14:A15"/>
    <mergeCell ref="B14:B15"/>
    <mergeCell ref="C14:C15"/>
    <mergeCell ref="A17:A19"/>
    <mergeCell ref="B17:B19"/>
    <mergeCell ref="C17:C19"/>
    <mergeCell ref="A20:A21"/>
    <mergeCell ref="B20:B21"/>
    <mergeCell ref="C20:C21"/>
    <mergeCell ref="A22:A23"/>
    <mergeCell ref="B22:B23"/>
    <mergeCell ref="C22:C23"/>
    <mergeCell ref="A24:A29"/>
    <mergeCell ref="C24:C29"/>
    <mergeCell ref="A30:A33"/>
    <mergeCell ref="B30:B33"/>
    <mergeCell ref="C30:C33"/>
    <mergeCell ref="A34:A36"/>
    <mergeCell ref="B34:B36"/>
    <mergeCell ref="C34:C36"/>
    <mergeCell ref="A38:A41"/>
    <mergeCell ref="B38:B41"/>
    <mergeCell ref="C38:C41"/>
    <mergeCell ref="A42:A43"/>
    <mergeCell ref="B42:B43"/>
    <mergeCell ref="C42:C43"/>
    <mergeCell ref="A45:A48"/>
    <mergeCell ref="B45:B48"/>
    <mergeCell ref="C45:C48"/>
    <mergeCell ref="A50:A61"/>
    <mergeCell ref="B50:B61"/>
    <mergeCell ref="C50:C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0"/>
  <sheetViews>
    <sheetView showFormulas="false" showGridLines="true" showRowColHeaders="true" showZeros="true" rightToLeft="false" tabSelected="true" showOutlineSymbols="true" defaultGridColor="true" view="normal" topLeftCell="A65" colorId="64" zoomScale="100" zoomScaleNormal="100" zoomScalePageLayoutView="100" workbookViewId="0">
      <selection pane="topLeft" activeCell="D5" activeCellId="0" sqref="D5"/>
    </sheetView>
  </sheetViews>
  <sheetFormatPr defaultColWidth="8.875" defaultRowHeight="14.4" zeroHeight="false" outlineLevelRow="0" outlineLevelCol="0"/>
  <cols>
    <col collapsed="false" customWidth="true" hidden="false" outlineLevel="0" max="1" min="1" style="3" width="38.56"/>
    <col collapsed="false" customWidth="true" hidden="false" outlineLevel="0" max="2" min="2" style="3" width="26.99"/>
    <col collapsed="false" customWidth="true" hidden="false" outlineLevel="0" max="3" min="3" style="3" width="41.85"/>
    <col collapsed="false" customWidth="true" hidden="false" outlineLevel="0" max="4" min="4" style="3" width="162.99"/>
  </cols>
  <sheetData>
    <row r="1" customFormat="false" ht="15.15" hidden="false" customHeight="false" outlineLevel="0" collapsed="false">
      <c r="A1" s="8" t="s">
        <v>669</v>
      </c>
    </row>
    <row r="2" customFormat="false" ht="20.1" hidden="false" customHeight="true" outlineLevel="0" collapsed="false">
      <c r="A2" s="23" t="s">
        <v>432</v>
      </c>
      <c r="B2" s="24" t="s">
        <v>434</v>
      </c>
      <c r="C2" s="24" t="s">
        <v>433</v>
      </c>
      <c r="D2" s="24" t="s">
        <v>435</v>
      </c>
    </row>
    <row r="3" customFormat="false" ht="20.1" hidden="false" customHeight="true" outlineLevel="0" collapsed="false">
      <c r="A3" s="34" t="s">
        <v>533</v>
      </c>
      <c r="B3" s="23" t="s">
        <v>534</v>
      </c>
      <c r="C3" s="25" t="n">
        <v>28.942057</v>
      </c>
      <c r="D3" s="29" t="s">
        <v>535</v>
      </c>
    </row>
    <row r="4" customFormat="false" ht="20.1" hidden="false" customHeight="true" outlineLevel="0" collapsed="false">
      <c r="A4" s="34"/>
      <c r="B4" s="23"/>
      <c r="C4" s="25"/>
      <c r="D4" s="30" t="s">
        <v>536</v>
      </c>
    </row>
    <row r="5" customFormat="false" ht="20.1" hidden="false" customHeight="true" outlineLevel="0" collapsed="false">
      <c r="A5" s="23" t="s">
        <v>441</v>
      </c>
      <c r="B5" s="23" t="s">
        <v>442</v>
      </c>
      <c r="C5" s="25" t="n">
        <v>69.81437</v>
      </c>
      <c r="D5" s="26" t="s">
        <v>670</v>
      </c>
    </row>
    <row r="6" customFormat="false" ht="20.1" hidden="false" customHeight="true" outlineLevel="0" collapsed="false">
      <c r="A6" s="23"/>
      <c r="B6" s="23"/>
      <c r="C6" s="25"/>
      <c r="D6" s="28" t="s">
        <v>671</v>
      </c>
    </row>
    <row r="7" customFormat="false" ht="20.1" hidden="false" customHeight="true" outlineLevel="0" collapsed="false">
      <c r="A7" s="13" t="s">
        <v>445</v>
      </c>
      <c r="B7" s="28" t="s">
        <v>446</v>
      </c>
      <c r="C7" s="12" t="n">
        <v>69.81437</v>
      </c>
      <c r="D7" s="28" t="s">
        <v>672</v>
      </c>
    </row>
    <row r="8" customFormat="false" ht="20.1" hidden="false" customHeight="true" outlineLevel="0" collapsed="false">
      <c r="A8" s="23" t="s">
        <v>560</v>
      </c>
      <c r="B8" s="23" t="s">
        <v>561</v>
      </c>
      <c r="C8" s="25" t="n">
        <v>11.352044</v>
      </c>
      <c r="D8" s="31" t="s">
        <v>562</v>
      </c>
    </row>
    <row r="9" customFormat="false" ht="20.1" hidden="false" customHeight="true" outlineLevel="0" collapsed="false">
      <c r="A9" s="23"/>
      <c r="B9" s="23"/>
      <c r="C9" s="25"/>
      <c r="D9" s="28" t="s">
        <v>563</v>
      </c>
    </row>
    <row r="10" customFormat="false" ht="20.1" hidden="false" customHeight="true" outlineLevel="0" collapsed="false">
      <c r="A10" s="23" t="s">
        <v>508</v>
      </c>
      <c r="B10" s="23" t="s">
        <v>509</v>
      </c>
      <c r="C10" s="25" t="n">
        <v>347.88824</v>
      </c>
      <c r="D10" s="26" t="s">
        <v>673</v>
      </c>
    </row>
    <row r="11" customFormat="false" ht="20.1" hidden="false" customHeight="true" outlineLevel="0" collapsed="false">
      <c r="A11" s="23"/>
      <c r="B11" s="23"/>
      <c r="C11" s="25"/>
      <c r="D11" s="26" t="s">
        <v>511</v>
      </c>
    </row>
    <row r="12" customFormat="false" ht="20.1" hidden="false" customHeight="true" outlineLevel="0" collapsed="false">
      <c r="A12" s="23"/>
      <c r="B12" s="23"/>
      <c r="C12" s="25"/>
      <c r="D12" s="26" t="s">
        <v>499</v>
      </c>
    </row>
    <row r="13" customFormat="false" ht="20.1" hidden="false" customHeight="true" outlineLevel="0" collapsed="false">
      <c r="A13" s="23"/>
      <c r="B13" s="23"/>
      <c r="C13" s="25"/>
      <c r="D13" s="31" t="s">
        <v>674</v>
      </c>
    </row>
    <row r="14" customFormat="false" ht="20.1" hidden="false" customHeight="true" outlineLevel="0" collapsed="false">
      <c r="A14" s="23"/>
      <c r="B14" s="23"/>
      <c r="C14" s="25"/>
      <c r="D14" s="27" t="s">
        <v>675</v>
      </c>
    </row>
    <row r="15" customFormat="false" ht="20.1" hidden="false" customHeight="true" outlineLevel="0" collapsed="false">
      <c r="A15" s="23" t="s">
        <v>502</v>
      </c>
      <c r="B15" s="23" t="s">
        <v>503</v>
      </c>
      <c r="C15" s="25" t="n">
        <v>275.02982</v>
      </c>
      <c r="D15" s="26" t="s">
        <v>676</v>
      </c>
    </row>
    <row r="16" customFormat="false" ht="20.1" hidden="false" customHeight="true" outlineLevel="0" collapsed="false">
      <c r="A16" s="23"/>
      <c r="B16" s="23"/>
      <c r="C16" s="25"/>
      <c r="D16" s="26" t="s">
        <v>499</v>
      </c>
    </row>
    <row r="17" customFormat="false" ht="20.1" hidden="false" customHeight="true" outlineLevel="0" collapsed="false">
      <c r="A17" s="23"/>
      <c r="B17" s="23"/>
      <c r="C17" s="25"/>
      <c r="D17" s="31" t="s">
        <v>677</v>
      </c>
    </row>
    <row r="18" customFormat="false" ht="20.1" hidden="false" customHeight="true" outlineLevel="0" collapsed="false">
      <c r="A18" s="23"/>
      <c r="B18" s="23"/>
      <c r="C18" s="25"/>
      <c r="D18" s="26" t="s">
        <v>506</v>
      </c>
    </row>
    <row r="19" customFormat="false" ht="20.1" hidden="false" customHeight="true" outlineLevel="0" collapsed="false">
      <c r="A19" s="23"/>
      <c r="B19" s="23"/>
      <c r="C19" s="25"/>
      <c r="D19" s="28" t="s">
        <v>678</v>
      </c>
    </row>
    <row r="20" customFormat="false" ht="20.1" hidden="false" customHeight="true" outlineLevel="0" collapsed="false">
      <c r="A20" s="23" t="s">
        <v>473</v>
      </c>
      <c r="B20" s="23" t="s">
        <v>474</v>
      </c>
      <c r="C20" s="25" t="n">
        <v>211.71805</v>
      </c>
      <c r="D20" s="26" t="s">
        <v>475</v>
      </c>
    </row>
    <row r="21" customFormat="false" ht="20.1" hidden="false" customHeight="true" outlineLevel="0" collapsed="false">
      <c r="A21" s="23"/>
      <c r="B21" s="23"/>
      <c r="C21" s="25"/>
      <c r="D21" s="31" t="s">
        <v>679</v>
      </c>
    </row>
    <row r="22" customFormat="false" ht="20.1" hidden="false" customHeight="true" outlineLevel="0" collapsed="false">
      <c r="A22" s="23"/>
      <c r="B22" s="23"/>
      <c r="C22" s="25"/>
      <c r="D22" s="26" t="s">
        <v>477</v>
      </c>
    </row>
    <row r="23" customFormat="false" ht="20.1" hidden="false" customHeight="true" outlineLevel="0" collapsed="false">
      <c r="A23" s="23"/>
      <c r="B23" s="23"/>
      <c r="C23" s="25"/>
      <c r="D23" s="28" t="s">
        <v>478</v>
      </c>
    </row>
    <row r="24" customFormat="false" ht="20.1" hidden="false" customHeight="true" outlineLevel="0" collapsed="false">
      <c r="A24" s="23" t="s">
        <v>549</v>
      </c>
      <c r="B24" s="23" t="s">
        <v>550</v>
      </c>
      <c r="C24" s="25" t="n">
        <v>71.917046</v>
      </c>
      <c r="D24" s="26" t="s">
        <v>680</v>
      </c>
    </row>
    <row r="25" customFormat="false" ht="20.1" hidden="false" customHeight="true" outlineLevel="0" collapsed="false">
      <c r="A25" s="23"/>
      <c r="B25" s="23"/>
      <c r="C25" s="25"/>
      <c r="D25" s="26" t="s">
        <v>552</v>
      </c>
    </row>
    <row r="26" customFormat="false" ht="20.1" hidden="false" customHeight="true" outlineLevel="0" collapsed="false">
      <c r="A26" s="23"/>
      <c r="B26" s="23"/>
      <c r="C26" s="25"/>
      <c r="D26" s="31" t="s">
        <v>553</v>
      </c>
    </row>
    <row r="27" customFormat="false" ht="20.1" hidden="false" customHeight="true" outlineLevel="0" collapsed="false">
      <c r="A27" s="23"/>
      <c r="B27" s="23"/>
      <c r="C27" s="25"/>
      <c r="D27" s="31" t="s">
        <v>500</v>
      </c>
    </row>
    <row r="28" customFormat="false" ht="20.1" hidden="false" customHeight="true" outlineLevel="0" collapsed="false">
      <c r="A28" s="23"/>
      <c r="B28" s="23"/>
      <c r="C28" s="25"/>
      <c r="D28" s="26" t="s">
        <v>554</v>
      </c>
    </row>
    <row r="29" customFormat="false" ht="20.1" hidden="false" customHeight="true" outlineLevel="0" collapsed="false">
      <c r="A29" s="23"/>
      <c r="B29" s="23"/>
      <c r="C29" s="25"/>
      <c r="D29" s="31" t="s">
        <v>681</v>
      </c>
    </row>
    <row r="30" customFormat="false" ht="20.1" hidden="false" customHeight="true" outlineLevel="0" collapsed="false">
      <c r="A30" s="23"/>
      <c r="B30" s="23"/>
      <c r="C30" s="25"/>
      <c r="D30" s="26" t="s">
        <v>556</v>
      </c>
    </row>
    <row r="31" customFormat="false" ht="20.1" hidden="false" customHeight="true" outlineLevel="0" collapsed="false">
      <c r="A31" s="23"/>
      <c r="B31" s="23"/>
      <c r="C31" s="25"/>
      <c r="D31" s="26" t="s">
        <v>682</v>
      </c>
    </row>
    <row r="32" customFormat="false" ht="20.1" hidden="false" customHeight="true" outlineLevel="0" collapsed="false">
      <c r="A32" s="23"/>
      <c r="B32" s="23"/>
      <c r="C32" s="25"/>
      <c r="D32" s="28" t="s">
        <v>683</v>
      </c>
    </row>
    <row r="33" customFormat="false" ht="20.1" hidden="false" customHeight="true" outlineLevel="0" collapsed="false">
      <c r="A33" s="23" t="s">
        <v>570</v>
      </c>
      <c r="B33" s="23" t="s">
        <v>571</v>
      </c>
      <c r="C33" s="25" t="n">
        <v>9.205421</v>
      </c>
      <c r="D33" s="26" t="s">
        <v>572</v>
      </c>
    </row>
    <row r="34" customFormat="false" ht="20.1" hidden="false" customHeight="true" outlineLevel="0" collapsed="false">
      <c r="A34" s="23"/>
      <c r="B34" s="23"/>
      <c r="C34" s="25"/>
      <c r="D34" s="28" t="s">
        <v>684</v>
      </c>
    </row>
    <row r="35" customFormat="false" ht="20.1" hidden="false" customHeight="true" outlineLevel="0" collapsed="false">
      <c r="A35" s="23" t="s">
        <v>629</v>
      </c>
      <c r="B35" s="23" t="s">
        <v>630</v>
      </c>
      <c r="C35" s="25" t="n">
        <v>139.81569</v>
      </c>
      <c r="D35" s="26" t="s">
        <v>685</v>
      </c>
    </row>
    <row r="36" customFormat="false" ht="20.1" hidden="false" customHeight="true" outlineLevel="0" collapsed="false">
      <c r="A36" s="23"/>
      <c r="B36" s="23"/>
      <c r="C36" s="25"/>
      <c r="D36" s="28" t="s">
        <v>686</v>
      </c>
    </row>
    <row r="37" customFormat="false" ht="20.1" hidden="false" customHeight="true" outlineLevel="0" collapsed="false">
      <c r="A37" s="23" t="s">
        <v>687</v>
      </c>
      <c r="B37" s="23" t="s">
        <v>688</v>
      </c>
      <c r="C37" s="25" t="n">
        <v>125.158455</v>
      </c>
      <c r="D37" s="29" t="s">
        <v>689</v>
      </c>
    </row>
    <row r="38" customFormat="false" ht="20.1" hidden="false" customHeight="true" outlineLevel="0" collapsed="false">
      <c r="A38" s="23"/>
      <c r="B38" s="23"/>
      <c r="C38" s="25"/>
      <c r="D38" s="29" t="s">
        <v>690</v>
      </c>
    </row>
    <row r="39" customFormat="false" ht="20.1" hidden="false" customHeight="true" outlineLevel="0" collapsed="false">
      <c r="A39" s="23"/>
      <c r="B39" s="23"/>
      <c r="C39" s="25"/>
      <c r="D39" s="28" t="s">
        <v>691</v>
      </c>
    </row>
    <row r="40" customFormat="false" ht="20.1" hidden="false" customHeight="true" outlineLevel="0" collapsed="false">
      <c r="A40" s="13" t="s">
        <v>493</v>
      </c>
      <c r="B40" s="28" t="s">
        <v>494</v>
      </c>
      <c r="C40" s="12" t="n">
        <v>259.3006</v>
      </c>
      <c r="D40" s="28" t="s">
        <v>495</v>
      </c>
    </row>
    <row r="41" customFormat="false" ht="20.1" hidden="false" customHeight="true" outlineLevel="0" collapsed="false">
      <c r="A41" s="23" t="s">
        <v>454</v>
      </c>
      <c r="B41" s="23" t="s">
        <v>455</v>
      </c>
      <c r="C41" s="25" t="n">
        <v>13.397569</v>
      </c>
      <c r="D41" s="26" t="s">
        <v>692</v>
      </c>
    </row>
    <row r="42" customFormat="false" ht="20.1" hidden="false" customHeight="true" outlineLevel="0" collapsed="false">
      <c r="A42" s="23"/>
      <c r="B42" s="23"/>
      <c r="C42" s="25"/>
      <c r="D42" s="26" t="s">
        <v>457</v>
      </c>
    </row>
    <row r="43" customFormat="false" ht="20.1" hidden="false" customHeight="true" outlineLevel="0" collapsed="false">
      <c r="A43" s="23"/>
      <c r="B43" s="23"/>
      <c r="C43" s="25"/>
      <c r="D43" s="26" t="s">
        <v>693</v>
      </c>
    </row>
    <row r="44" customFormat="false" ht="20.1" hidden="false" customHeight="true" outlineLevel="0" collapsed="false">
      <c r="A44" s="23"/>
      <c r="B44" s="23"/>
      <c r="C44" s="25"/>
      <c r="D44" s="26" t="s">
        <v>459</v>
      </c>
    </row>
    <row r="45" customFormat="false" ht="20.1" hidden="false" customHeight="true" outlineLevel="0" collapsed="false">
      <c r="A45" s="23"/>
      <c r="B45" s="23"/>
      <c r="C45" s="25"/>
      <c r="D45" s="26" t="s">
        <v>460</v>
      </c>
    </row>
    <row r="46" customFormat="false" ht="20.1" hidden="false" customHeight="true" outlineLevel="0" collapsed="false">
      <c r="A46" s="23"/>
      <c r="B46" s="23"/>
      <c r="C46" s="25"/>
      <c r="D46" s="26" t="s">
        <v>461</v>
      </c>
    </row>
    <row r="47" customFormat="false" ht="20.1" hidden="false" customHeight="true" outlineLevel="0" collapsed="false">
      <c r="A47" s="23"/>
      <c r="B47" s="23"/>
      <c r="C47" s="25"/>
      <c r="D47" s="26" t="s">
        <v>462</v>
      </c>
    </row>
    <row r="48" customFormat="false" ht="20.1" hidden="false" customHeight="true" outlineLevel="0" collapsed="false">
      <c r="A48" s="23"/>
      <c r="B48" s="23"/>
      <c r="C48" s="25"/>
      <c r="D48" s="26" t="s">
        <v>463</v>
      </c>
    </row>
    <row r="49" customFormat="false" ht="20.1" hidden="false" customHeight="true" outlineLevel="0" collapsed="false">
      <c r="A49" s="23"/>
      <c r="B49" s="23"/>
      <c r="C49" s="25"/>
      <c r="D49" s="26" t="s">
        <v>464</v>
      </c>
    </row>
    <row r="50" customFormat="false" ht="20.1" hidden="false" customHeight="true" outlineLevel="0" collapsed="false">
      <c r="A50" s="23"/>
      <c r="B50" s="23"/>
      <c r="C50" s="25"/>
      <c r="D50" s="26" t="s">
        <v>694</v>
      </c>
    </row>
    <row r="51" customFormat="false" ht="20.1" hidden="false" customHeight="true" outlineLevel="0" collapsed="false">
      <c r="A51" s="23"/>
      <c r="B51" s="23"/>
      <c r="C51" s="25"/>
      <c r="D51" s="26" t="s">
        <v>695</v>
      </c>
    </row>
    <row r="52" customFormat="false" ht="20.1" hidden="false" customHeight="true" outlineLevel="0" collapsed="false">
      <c r="A52" s="23"/>
      <c r="B52" s="23"/>
      <c r="C52" s="25"/>
      <c r="D52" s="29" t="s">
        <v>467</v>
      </c>
    </row>
    <row r="53" customFormat="false" ht="20.1" hidden="false" customHeight="true" outlineLevel="0" collapsed="false">
      <c r="A53" s="23"/>
      <c r="B53" s="23"/>
      <c r="C53" s="25"/>
      <c r="D53" s="26" t="s">
        <v>696</v>
      </c>
    </row>
    <row r="54" customFormat="false" ht="20.1" hidden="false" customHeight="true" outlineLevel="0" collapsed="false">
      <c r="A54" s="23"/>
      <c r="B54" s="23"/>
      <c r="C54" s="25"/>
      <c r="D54" s="26" t="s">
        <v>469</v>
      </c>
    </row>
    <row r="55" customFormat="false" ht="20.1" hidden="false" customHeight="true" outlineLevel="0" collapsed="false">
      <c r="A55" s="23"/>
      <c r="B55" s="23"/>
      <c r="C55" s="25"/>
      <c r="D55" s="29" t="s">
        <v>470</v>
      </c>
    </row>
    <row r="56" customFormat="false" ht="20.1" hidden="false" customHeight="true" outlineLevel="0" collapsed="false">
      <c r="A56" s="23"/>
      <c r="B56" s="23"/>
      <c r="C56" s="25"/>
      <c r="D56" s="26" t="s">
        <v>697</v>
      </c>
    </row>
    <row r="57" customFormat="false" ht="20.1" hidden="false" customHeight="true" outlineLevel="0" collapsed="false">
      <c r="A57" s="23"/>
      <c r="B57" s="23"/>
      <c r="C57" s="25"/>
      <c r="D57" s="30" t="s">
        <v>472</v>
      </c>
    </row>
    <row r="58" customFormat="false" ht="20.1" hidden="false" customHeight="true" outlineLevel="0" collapsed="false">
      <c r="A58" s="23" t="s">
        <v>574</v>
      </c>
      <c r="B58" s="23" t="s">
        <v>575</v>
      </c>
      <c r="C58" s="25" t="n">
        <v>7.6740456</v>
      </c>
      <c r="D58" s="31" t="s">
        <v>576</v>
      </c>
    </row>
    <row r="59" customFormat="false" ht="20.1" hidden="false" customHeight="true" outlineLevel="0" collapsed="false">
      <c r="A59" s="23"/>
      <c r="B59" s="23"/>
      <c r="C59" s="25"/>
      <c r="D59" s="28" t="s">
        <v>577</v>
      </c>
    </row>
    <row r="60" customFormat="false" ht="20.1" hidden="false" customHeight="true" outlineLevel="0" collapsed="false">
      <c r="A60" s="23" t="s">
        <v>436</v>
      </c>
      <c r="B60" s="23" t="s">
        <v>437</v>
      </c>
      <c r="C60" s="25" t="n">
        <v>83.81526</v>
      </c>
      <c r="D60" s="26" t="s">
        <v>698</v>
      </c>
    </row>
    <row r="61" customFormat="false" ht="20.1" hidden="false" customHeight="true" outlineLevel="0" collapsed="false">
      <c r="A61" s="23"/>
      <c r="B61" s="23"/>
      <c r="C61" s="25"/>
      <c r="D61" s="26" t="s">
        <v>439</v>
      </c>
    </row>
    <row r="62" customFormat="false" ht="20.1" hidden="false" customHeight="true" outlineLevel="0" collapsed="false">
      <c r="A62" s="23"/>
      <c r="B62" s="23"/>
      <c r="C62" s="25"/>
      <c r="D62" s="27" t="s">
        <v>440</v>
      </c>
    </row>
    <row r="63" customFormat="false" ht="20.1" hidden="false" customHeight="true" outlineLevel="0" collapsed="false">
      <c r="A63" s="23" t="s">
        <v>496</v>
      </c>
      <c r="B63" s="23" t="s">
        <v>497</v>
      </c>
      <c r="C63" s="25" t="n">
        <v>259.3006</v>
      </c>
      <c r="D63" s="26" t="s">
        <v>699</v>
      </c>
    </row>
    <row r="64" customFormat="false" ht="20.1" hidden="false" customHeight="true" outlineLevel="0" collapsed="false">
      <c r="A64" s="23"/>
      <c r="B64" s="23"/>
      <c r="C64" s="25"/>
      <c r="D64" s="26" t="s">
        <v>499</v>
      </c>
    </row>
    <row r="65" customFormat="false" ht="20.1" hidden="false" customHeight="true" outlineLevel="0" collapsed="false">
      <c r="A65" s="23"/>
      <c r="B65" s="23"/>
      <c r="C65" s="25"/>
      <c r="D65" s="31" t="s">
        <v>500</v>
      </c>
    </row>
    <row r="66" customFormat="false" ht="20.1" hidden="false" customHeight="true" outlineLevel="0" collapsed="false">
      <c r="A66" s="23"/>
      <c r="B66" s="23"/>
      <c r="C66" s="25"/>
      <c r="D66" s="27" t="s">
        <v>501</v>
      </c>
    </row>
    <row r="67" customFormat="false" ht="20.1" hidden="false" customHeight="true" outlineLevel="0" collapsed="false">
      <c r="A67" s="23" t="s">
        <v>537</v>
      </c>
      <c r="B67" s="26" t="s">
        <v>538</v>
      </c>
      <c r="C67" s="25" t="n">
        <v>53.208805</v>
      </c>
      <c r="D67" s="26" t="s">
        <v>700</v>
      </c>
    </row>
    <row r="68" customFormat="false" ht="20.1" hidden="false" customHeight="true" outlineLevel="0" collapsed="false">
      <c r="A68" s="23"/>
      <c r="B68" s="26" t="s">
        <v>540</v>
      </c>
      <c r="C68" s="25"/>
      <c r="D68" s="26" t="s">
        <v>541</v>
      </c>
    </row>
    <row r="69" customFormat="false" ht="20.1" hidden="false" customHeight="true" outlineLevel="0" collapsed="false">
      <c r="A69" s="23"/>
      <c r="B69" s="12" t="s">
        <v>542</v>
      </c>
      <c r="C69" s="25"/>
      <c r="D69" s="33"/>
    </row>
    <row r="70" customFormat="false" ht="20.1" hidden="false" customHeight="true" outlineLevel="0" collapsed="false">
      <c r="A70" s="23" t="s">
        <v>701</v>
      </c>
      <c r="B70" s="23" t="s">
        <v>702</v>
      </c>
      <c r="C70" s="25" t="n">
        <v>215.2619</v>
      </c>
      <c r="D70" s="31" t="s">
        <v>703</v>
      </c>
    </row>
    <row r="71" customFormat="false" ht="20.1" hidden="false" customHeight="true" outlineLevel="0" collapsed="false">
      <c r="A71" s="23"/>
      <c r="B71" s="23"/>
      <c r="C71" s="25"/>
      <c r="D71" s="28" t="s">
        <v>704</v>
      </c>
    </row>
    <row r="72" customFormat="false" ht="20.1" hidden="false" customHeight="true" outlineLevel="0" collapsed="false">
      <c r="A72" s="23" t="s">
        <v>523</v>
      </c>
      <c r="B72" s="23" t="s">
        <v>524</v>
      </c>
      <c r="C72" s="25" t="n">
        <v>366.70642</v>
      </c>
      <c r="D72" s="26" t="s">
        <v>499</v>
      </c>
    </row>
    <row r="73" customFormat="false" ht="20.1" hidden="false" customHeight="true" outlineLevel="0" collapsed="false">
      <c r="A73" s="23"/>
      <c r="B73" s="23"/>
      <c r="C73" s="25"/>
      <c r="D73" s="27" t="s">
        <v>525</v>
      </c>
    </row>
    <row r="74" customFormat="false" ht="20.1" hidden="false" customHeight="true" outlineLevel="0" collapsed="false">
      <c r="A74" s="23" t="s">
        <v>705</v>
      </c>
      <c r="B74" s="23" t="s">
        <v>706</v>
      </c>
      <c r="C74" s="25" t="n">
        <v>7.3517346</v>
      </c>
      <c r="D74" s="26" t="s">
        <v>707</v>
      </c>
    </row>
    <row r="75" customFormat="false" ht="20.1" hidden="false" customHeight="true" outlineLevel="0" collapsed="false">
      <c r="A75" s="23"/>
      <c r="B75" s="23"/>
      <c r="C75" s="25"/>
      <c r="D75" s="26" t="s">
        <v>592</v>
      </c>
    </row>
    <row r="76" customFormat="false" ht="20.1" hidden="false" customHeight="true" outlineLevel="0" collapsed="false">
      <c r="A76" s="23"/>
      <c r="B76" s="23"/>
      <c r="C76" s="25"/>
      <c r="D76" s="26" t="s">
        <v>708</v>
      </c>
    </row>
    <row r="77" customFormat="false" ht="20.1" hidden="false" customHeight="true" outlineLevel="0" collapsed="false">
      <c r="A77" s="23"/>
      <c r="B77" s="23"/>
      <c r="C77" s="25"/>
      <c r="D77" s="26" t="s">
        <v>709</v>
      </c>
    </row>
    <row r="78" customFormat="false" ht="20.1" hidden="false" customHeight="true" outlineLevel="0" collapsed="false">
      <c r="A78" s="23"/>
      <c r="B78" s="23"/>
      <c r="C78" s="25"/>
      <c r="D78" s="26" t="s">
        <v>710</v>
      </c>
    </row>
    <row r="79" customFormat="false" ht="20.1" hidden="false" customHeight="true" outlineLevel="0" collapsed="false">
      <c r="A79" s="23"/>
      <c r="B79" s="23"/>
      <c r="C79" s="25"/>
      <c r="D79" s="28" t="s">
        <v>711</v>
      </c>
    </row>
    <row r="80" customFormat="false" ht="20.1" hidden="false" customHeight="true" outlineLevel="0" collapsed="false">
      <c r="A80" s="35"/>
      <c r="B80" s="36"/>
      <c r="C80" s="36"/>
      <c r="D80" s="36"/>
    </row>
  </sheetData>
  <mergeCells count="53">
    <mergeCell ref="A3:A4"/>
    <mergeCell ref="B3:B4"/>
    <mergeCell ref="C3:C4"/>
    <mergeCell ref="A5:A6"/>
    <mergeCell ref="B5:B6"/>
    <mergeCell ref="C5:C6"/>
    <mergeCell ref="A8:A9"/>
    <mergeCell ref="B8:B9"/>
    <mergeCell ref="C8:C9"/>
    <mergeCell ref="A10:A14"/>
    <mergeCell ref="B10:B14"/>
    <mergeCell ref="C10:C14"/>
    <mergeCell ref="A15:A19"/>
    <mergeCell ref="B15:B19"/>
    <mergeCell ref="C15:C19"/>
    <mergeCell ref="A20:A23"/>
    <mergeCell ref="B20:B23"/>
    <mergeCell ref="C20:C23"/>
    <mergeCell ref="A24:A32"/>
    <mergeCell ref="B24:B32"/>
    <mergeCell ref="C24:C32"/>
    <mergeCell ref="A33:A34"/>
    <mergeCell ref="B33:B34"/>
    <mergeCell ref="C33:C34"/>
    <mergeCell ref="A35:A36"/>
    <mergeCell ref="B35:B36"/>
    <mergeCell ref="C35:C36"/>
    <mergeCell ref="A37:A39"/>
    <mergeCell ref="B37:B39"/>
    <mergeCell ref="C37:C39"/>
    <mergeCell ref="A41:A57"/>
    <mergeCell ref="B41:B57"/>
    <mergeCell ref="C41:C57"/>
    <mergeCell ref="A58:A59"/>
    <mergeCell ref="B58:B59"/>
    <mergeCell ref="C58:C59"/>
    <mergeCell ref="A60:A62"/>
    <mergeCell ref="B60:B62"/>
    <mergeCell ref="C60:C62"/>
    <mergeCell ref="A63:A66"/>
    <mergeCell ref="B63:B66"/>
    <mergeCell ref="C63:C66"/>
    <mergeCell ref="A67:A69"/>
    <mergeCell ref="C67:C69"/>
    <mergeCell ref="A70:A71"/>
    <mergeCell ref="B70:B71"/>
    <mergeCell ref="C70:C71"/>
    <mergeCell ref="A72:A73"/>
    <mergeCell ref="B72:B73"/>
    <mergeCell ref="C72:C73"/>
    <mergeCell ref="A74:A79"/>
    <mergeCell ref="B74:B79"/>
    <mergeCell ref="C74:C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2T18:35:52Z</dcterms:created>
  <dc:creator/>
  <dc:description/>
  <dc:language>en-US</dc:language>
  <cp:lastModifiedBy>GUMed</cp:lastModifiedBy>
  <dcterms:modified xsi:type="dcterms:W3CDTF">2024-02-24T18:44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702E066894400C913891D7FBB73CF3_13</vt:lpwstr>
  </property>
  <property fmtid="{D5CDD505-2E9C-101B-9397-08002B2CF9AE}" pid="3" name="KSOProductBuildVer">
    <vt:lpwstr>1045-12.2.0.13431</vt:lpwstr>
  </property>
</Properties>
</file>